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/>
  <mc:AlternateContent xmlns:mc="http://schemas.openxmlformats.org/markup-compatibility/2006">
    <mc:Choice Requires="x15">
      <x15ac:absPath xmlns:x15ac="http://schemas.microsoft.com/office/spreadsheetml/2010/11/ac" url="/Volumes/WATERLOO/*Phycology/2025 First Looks/25-227/Returned/"/>
    </mc:Choice>
  </mc:AlternateContent>
  <xr:revisionPtr revIDLastSave="0" documentId="13_ncr:1_{76C73026-A531-894C-B3FE-3D2CEB8C014A}" xr6:coauthVersionLast="47" xr6:coauthVersionMax="47" xr10:uidLastSave="{00000000-0000-0000-0000-000000000000}"/>
  <bookViews>
    <workbookView xWindow="0" yWindow="860" windowWidth="33600" windowHeight="19380" xr2:uid="{00000000-000D-0000-FFFF-FFFF00000000}"/>
  </bookViews>
  <sheets>
    <sheet name="S1_sequencing" sheetId="1" r:id="rId1"/>
    <sheet name="S2_comparative_dataset" sheetId="2" r:id="rId2"/>
    <sheet name="S3_PGLS_results" sheetId="3" r:id="rId3"/>
    <sheet name="S4_MAGs" sheetId="4" r:id="rId4"/>
    <sheet name="S5_read_alignment" sheetId="5" r:id="rId5"/>
  </sheets>
  <definedNames>
    <definedName name="_xlnm.Print_Area" localSheetId="0">S1_sequencing!$A$1:$B$13</definedName>
    <definedName name="_xlnm.Print_Area" localSheetId="1">S2_comparative_dataset!$A$1:$AI$48</definedName>
    <definedName name="_xlnm.Print_Area" localSheetId="2">S3_PGLS_results!$A$1:$I$14</definedName>
    <definedName name="_xlnm.Print_Area" localSheetId="3">S4_MAGs!$A$1:$E$18</definedName>
    <definedName name="_xlnm.Print_Area" localSheetId="4">S5_read_alignment!$A$1:$E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" i="1" l="1"/>
</calcChain>
</file>

<file path=xl/sharedStrings.xml><?xml version="1.0" encoding="utf-8"?>
<sst xmlns="http://schemas.openxmlformats.org/spreadsheetml/2006/main" count="549" uniqueCount="300">
  <si>
    <t>Table S1. Sequencing statistics.</t>
  </si>
  <si>
    <r>
      <rPr>
        <b/>
        <i/>
        <sz val="10"/>
        <color theme="1"/>
        <rFont val="Arial"/>
        <family val="2"/>
      </rPr>
      <t xml:space="preserve">Psammoneis japonica </t>
    </r>
    <r>
      <rPr>
        <b/>
        <sz val="10"/>
        <color theme="1"/>
        <rFont val="Arial"/>
        <family val="2"/>
      </rPr>
      <t>metagenome</t>
    </r>
  </si>
  <si>
    <t>PACBIO</t>
  </si>
  <si>
    <t>Number of reads</t>
  </si>
  <si>
    <t>Total bases</t>
  </si>
  <si>
    <t>Median read length, bp</t>
  </si>
  <si>
    <t>Median read quality</t>
  </si>
  <si>
    <t>Read length N50, bp</t>
  </si>
  <si>
    <t>ILLUMINA</t>
  </si>
  <si>
    <t>Number of paired-end reads</t>
  </si>
  <si>
    <t>Table S2. Diatom genome assembly dataset for comparative analyses.</t>
  </si>
  <si>
    <t>species</t>
  </si>
  <si>
    <t>NCBI_GenBank_accession</t>
  </si>
  <si>
    <t>reference</t>
  </si>
  <si>
    <t>diatom_type</t>
  </si>
  <si>
    <t>environment</t>
  </si>
  <si>
    <t>primary_read_type</t>
  </si>
  <si>
    <t>has_annotation</t>
  </si>
  <si>
    <t>busco_stramenopiles</t>
  </si>
  <si>
    <t>assembly_size</t>
  </si>
  <si>
    <t>repeat_prop</t>
  </si>
  <si>
    <t>repeat_bp</t>
  </si>
  <si>
    <t>num_genes</t>
  </si>
  <si>
    <t>avg_gene_length</t>
  </si>
  <si>
    <t>gene_prop</t>
  </si>
  <si>
    <t>gene_bp</t>
  </si>
  <si>
    <t>SINE_perc</t>
  </si>
  <si>
    <t>SINE_bp</t>
  </si>
  <si>
    <t>Penelope_perc</t>
  </si>
  <si>
    <t>Penelope_bp</t>
  </si>
  <si>
    <t>LINE_perc</t>
  </si>
  <si>
    <t>LINE_bp</t>
  </si>
  <si>
    <t>LTR_perc</t>
  </si>
  <si>
    <t>LTR_bp</t>
  </si>
  <si>
    <t>DNA_perc</t>
  </si>
  <si>
    <t>DNA_bp</t>
  </si>
  <si>
    <t>RC_perc</t>
  </si>
  <si>
    <t>RC_bp</t>
  </si>
  <si>
    <t>Unclassified_perc</t>
  </si>
  <si>
    <t>Unclassified_bp</t>
  </si>
  <si>
    <t>Satellite_perc</t>
  </si>
  <si>
    <t>Satellie_bp</t>
  </si>
  <si>
    <t>Simple_perc</t>
  </si>
  <si>
    <t>Simple_bp</t>
  </si>
  <si>
    <t>LowComplex_perc</t>
  </si>
  <si>
    <t>LowComplex_bp</t>
  </si>
  <si>
    <t>GCA_002256025.1</t>
  </si>
  <si>
    <t>https://www.ncbi.nlm.nih.gov/datasets/genome/GCA_002256025.1/</t>
  </si>
  <si>
    <t>araphid pennate</t>
  </si>
  <si>
    <t>freshwater</t>
  </si>
  <si>
    <t>illumina</t>
  </si>
  <si>
    <t>N</t>
  </si>
  <si>
    <t>C: 98.0% [S: 97.0%, D: 1.0%], F: 1.0%, M: 1.0%, n:100</t>
  </si>
  <si>
    <t>NA</t>
  </si>
  <si>
    <t>GCA_014885115.2</t>
  </si>
  <si>
    <t>https://www.ncbi.nlm.nih.gov/datasets/genome/GCA_014885115.2/</t>
  </si>
  <si>
    <t>marine</t>
  </si>
  <si>
    <t>C: 95.0% [S: 95.0%, D: 0.0%], F: 2.0%, M: 3.0%, n:100</t>
  </si>
  <si>
    <t>GCA_019693545.1</t>
  </si>
  <si>
    <t>https://www.ncbi.nlm.nih.gov/datasets/genome/GCA_019693545.1/</t>
  </si>
  <si>
    <t>polar centric</t>
  </si>
  <si>
    <t>euryhaline</t>
  </si>
  <si>
    <t>C: 98.0% [S: 96.0%, D: 2.0%], F: 1.0%, M: 1.0%, n:100</t>
  </si>
  <si>
    <t>GCA_021927905.1</t>
  </si>
  <si>
    <t>https://doi.org/10.1038/s41598-021-00565-3</t>
  </si>
  <si>
    <t>nanopore</t>
  </si>
  <si>
    <t>Y</t>
  </si>
  <si>
    <t>C: 96.0% [S: 92.0%, D: 4.0%], F: 0.0%, M: 4.0%, n:100</t>
  </si>
  <si>
    <t>https://doi.org/10.1016/j.protis.2021.125845</t>
  </si>
  <si>
    <t>mgi</t>
  </si>
  <si>
    <t>C: 95.0% [S: 87.0%, D: 8.0%], F: 3.0%, M: 2.0%, n:100</t>
  </si>
  <si>
    <t>GCA_026770025.1</t>
  </si>
  <si>
    <t>https://www.ncbi.nlm.nih.gov/datasets/genome/GCA_026770025.1/</t>
  </si>
  <si>
    <t>raphid pennate</t>
  </si>
  <si>
    <t>pacbio</t>
  </si>
  <si>
    <t>C: 97.0% [S: 94.0%, D: 3.0%], F: 2.0%, M: 1.0%, n:100</t>
  </si>
  <si>
    <t>GCA_036939975.2</t>
  </si>
  <si>
    <t>https://doi.org/10.1111/jpy.13545</t>
  </si>
  <si>
    <t>C: 94.0% [S: 89.0%, D: 5.0%], F: 1.0%, M: 5.0%, n:100</t>
  </si>
  <si>
    <t>GCA_036940135.2</t>
  </si>
  <si>
    <t>https://www.ncbi.nlm.nih.gov/datasets/genome/GCA_036940135.2/</t>
  </si>
  <si>
    <t>C: 99.0% [S: 99.0%, D: 0.0%], F: 0.0%, M: 1.0%, n:100</t>
  </si>
  <si>
    <t>GCA_013187285.2</t>
  </si>
  <si>
    <t>https://doi.org/10.1534/g3.120.401408</t>
  </si>
  <si>
    <t>C: 98.0% [S: 94.0%, D: 4.0%], F: 2.0%, M: 0.0%, n:100</t>
  </si>
  <si>
    <t>https://doi.org/10.1186/s12864-021-07666-3</t>
  </si>
  <si>
    <t>C: 99.0% [S: 98.0%, D: 1.0%], F: 1.0%, M: 0.0%, n:100</t>
  </si>
  <si>
    <t>GCA_933822405.4</t>
  </si>
  <si>
    <t>https://doi.org/10.1111/mec.17320</t>
  </si>
  <si>
    <t>C: 99.0% [S: 97.0%, D: 2.0%], F: 1.0%, M: 0.0%, n:100</t>
  </si>
  <si>
    <t>GCA_019693525.1</t>
  </si>
  <si>
    <t>https://www.ncbi.nlm.nih.gov/datasets/genome/GCA_019693525.1/</t>
  </si>
  <si>
    <t>GCA_036939915.2</t>
  </si>
  <si>
    <t>C: 97.0% [S: 94.0%, D: 3.0%], F: 1.0%, M: 2.0%, n:100</t>
  </si>
  <si>
    <t>GCA_946965045.2</t>
  </si>
  <si>
    <t>https://doi.org/10.12688/wellcomeopenres.21534.1</t>
  </si>
  <si>
    <t>C: 100.0% [S: 99.0%, D: 1.0%], F: 0.0%, M: 0.0%, n:100</t>
  </si>
  <si>
    <t>GCA_030295235.1</t>
  </si>
  <si>
    <t>https://doi.org/10.1007/s10126-022-10147-7</t>
  </si>
  <si>
    <t>C: 97.0% [S: 37.0%, D: 60.0%], F: 2.0%, M: 1.0%, n:100</t>
  </si>
  <si>
    <t>GCA_022925895.1</t>
  </si>
  <si>
    <t>https://doi.org/10.1128/mra.00289-22</t>
  </si>
  <si>
    <t>C: 81.0% [S: 71.0%, D: 10.0%], F: 0.0%, M: 19.0%, n:100</t>
  </si>
  <si>
    <t>GCA_900642245.1</t>
  </si>
  <si>
    <t>https://doi.org/10.1134/S1607672915020064</t>
  </si>
  <si>
    <t>C: 91.0% [S: 72.0%, D: 19.0%], F: 1.0%, M: 8.0%, n:100</t>
  </si>
  <si>
    <t>GCA_001750085.1</t>
  </si>
  <si>
    <t>https://doi.org/10.1038/nature20803</t>
  </si>
  <si>
    <t>C: 99.0% [S: 49.0%, D: 50.0%], F: 1.0%, M: 0.0%, n:100</t>
  </si>
  <si>
    <t>GCA_900291995.1</t>
  </si>
  <si>
    <t>https://www.ncbi.nlm.nih.gov/datasets/genome/GCA_900291995.1/</t>
  </si>
  <si>
    <t>C: 97.0% [S: 97.0%, D: 0.0%], F: 2.0%, M: 1.0%, n:100</t>
  </si>
  <si>
    <t>GCA_027923505.1</t>
  </si>
  <si>
    <t>https://doi.org/10.1093/dnares/dsac037</t>
  </si>
  <si>
    <t>C: 96.0% [S: 88.0%, D: 8.0%], F: 2.0%, M: 2.0%, n:100</t>
  </si>
  <si>
    <t>https://phycocosm.jgi.doe.gov/Mintr2/Mintr2.home.html</t>
  </si>
  <si>
    <t>C: 97.0% [S: 79.0%, D: 18.0%], F: 2.0%, M: 1.0%, n:100</t>
  </si>
  <si>
    <t>GCA_019154785.2</t>
  </si>
  <si>
    <t>https://doi.org/10.1038/s41598-021-95106-3</t>
  </si>
  <si>
    <t>C: 100.0% [S: 96.0%, D: 4.0%], F: 0.0%, M: 0.0%, n:100</t>
  </si>
  <si>
    <t>GCA_019593585.1</t>
  </si>
  <si>
    <t>https://www.ncbi.nlm.nih.gov/datasets/genome/GCA_019593585.1/</t>
  </si>
  <si>
    <t>GCA_016586335.1</t>
  </si>
  <si>
    <t>https://doi.org/10.1126/sciadv.abi5075</t>
  </si>
  <si>
    <t>C: 97.0% [S: 95.0%, D: 2.0%], F: 0.0%, M: 3.0%, n:100</t>
  </si>
  <si>
    <t>GCA_951394045.1</t>
  </si>
  <si>
    <t>https://www.ncbi.nlm.nih.gov/datasets/genome/GCA_951394045.1/</t>
  </si>
  <si>
    <t>GCA_013372465.1</t>
  </si>
  <si>
    <t>https://doi.org/10.1111/nph.17673</t>
  </si>
  <si>
    <t>C: 99.0% [S: 96.0%, D: 3.0%], F: 0.0%, M: 1.0%, n:100</t>
  </si>
  <si>
    <t>GCA_956465555.1</t>
  </si>
  <si>
    <t>https://www.ncbi.nlm.nih.gov/datasets/genome/GCA_956465555.1/</t>
  </si>
  <si>
    <t>C: 99.0% [S: 98.0%, D: 1.0%], F: 0.0%, M: 1.0%, n:100</t>
  </si>
  <si>
    <t>GCA_047456565.1</t>
  </si>
  <si>
    <t>https://doi.org/10.1371/journal.pbio.3003038</t>
  </si>
  <si>
    <t>C: 98.0% [S: 97.0%, D: 1.0%], F: 0.0%, M: 2.0%, n:100</t>
  </si>
  <si>
    <t>GCA_041146295.1</t>
  </si>
  <si>
    <t>https://doi.org/10.1038/s41597-024-03843-7</t>
  </si>
  <si>
    <t>radial centric</t>
  </si>
  <si>
    <t>C: 99.0% [S: 95.0%, D: 4.0%], F: 1.0%, M: 0.0%, n:100</t>
  </si>
  <si>
    <t>C: 98.0% [S: 89.0%, D: 9.0%], F: 1.0%, M: 1.0%, n:100</t>
  </si>
  <si>
    <t>GCA_036939755.2</t>
  </si>
  <si>
    <t>C: 92.0% [S: 92.0%, D: 0.0%], F: 1.0%, M: 7.0%, n:100</t>
  </si>
  <si>
    <t>GCA_008632985.1</t>
  </si>
  <si>
    <t>THIS STUDY</t>
  </si>
  <si>
    <t>C: 88.0% [S: 81.0%, D: 7.0%], F: 5.0%, M: 7.0%, n:100</t>
  </si>
  <si>
    <t>GCA_037355735.1</t>
  </si>
  <si>
    <t>https://doi.org/10.1038/s42003-024-07068-7</t>
  </si>
  <si>
    <t>C: 85.0% [S: 83.0%, D: 2.0%], F: 10.0%, M: 5.0%, n:100</t>
  </si>
  <si>
    <t>https://phycocosm.jgi.doe.gov/Psemu1/Psemu1.home.html</t>
  </si>
  <si>
    <t>sanger+454</t>
  </si>
  <si>
    <t>C: 100.0% [S: 100.0%, D: 0.0%], F: 0.0%, M: 0.0%, n:100</t>
  </si>
  <si>
    <t>GCA_037355745.1</t>
  </si>
  <si>
    <t>C: 92.0% [S: 90.0%, D: 2.0%], F: 2.0%, M: 6.0%, n:100</t>
  </si>
  <si>
    <t>GCA_900660405.1</t>
  </si>
  <si>
    <t>https://doi.org/10.1111/nph.14557</t>
  </si>
  <si>
    <t>GCA_037355855.1</t>
  </si>
  <si>
    <t>C: 96.0% [S: 96.0%, D: 0.0%], F: 0.0%, M: 4.0%, n:100</t>
  </si>
  <si>
    <t>GCA_903772945.1</t>
  </si>
  <si>
    <t>https://doi.org/10.1038/s41467-020-17191-8</t>
  </si>
  <si>
    <t>C: 99.0% [S: 92.0%, D: 7.0%], F: 0.0%, M: 1.0%, n:100</t>
  </si>
  <si>
    <t>GCA_046619385.1</t>
  </si>
  <si>
    <t>https://doi.org/10.1016/j.algal.2024.103761</t>
  </si>
  <si>
    <t>C: 96.0% [S: 76.0%, D: 20.0%], F: 0.0%, M: 4.0%, n:100</t>
  </si>
  <si>
    <t>GCA_030544225.1</t>
  </si>
  <si>
    <t>https://doi.org/10.1016/j.scitotenv.2023.165384</t>
  </si>
  <si>
    <t>C: 95.0% [S: 67.0%, D: 28.0%], F: 1.0%, M: 4.0%, n:100</t>
  </si>
  <si>
    <t>GCA_018806925.1</t>
  </si>
  <si>
    <t>https://doi.org/10.1016/j.dib.2022.107931</t>
  </si>
  <si>
    <t>C: 96.0% [S: 95.0%, D: 1.0%], F: 1.0%, M: 3.0%, n:100</t>
  </si>
  <si>
    <t>GCA_030871285.1</t>
  </si>
  <si>
    <t>https://www.ncbi.nlm.nih.gov/datasets/genome/GCA_030871285.1/</t>
  </si>
  <si>
    <t>C: 93.0% [S: 88.0%, D: 5.0%], F: 3.0%, M: 4.0%, n:100</t>
  </si>
  <si>
    <t>GCA_037178625.1</t>
  </si>
  <si>
    <t>https://doi.org/10.1038/s41597-024-03238-8</t>
  </si>
  <si>
    <t>C: 95.0% [S: 89.0%, D: 6.0%], F: 3.0%, M: 2.0%, n:100</t>
  </si>
  <si>
    <t>GCA_000296195.2</t>
  </si>
  <si>
    <t>https://doi.org/10.1186/gb-2012-13-7-r66</t>
  </si>
  <si>
    <t>C: 92.0% [S: 90.0%, D: 2.0%], F: 6.0%, M: 2.0%, n:100</t>
  </si>
  <si>
    <t>GCA_047495695.1</t>
  </si>
  <si>
    <t>https://doi.org/10.1038/s41597-025-04634-4</t>
  </si>
  <si>
    <t>C: 97.0% [S: 89.0%, D: 8.0%], F: 1.0%, M: 2.0%, n:100</t>
  </si>
  <si>
    <t>Table S3. Results of phylogenetic generalized least squares analyses.</t>
  </si>
  <si>
    <t>test</t>
  </si>
  <si>
    <t>dependent variable</t>
  </si>
  <si>
    <t>independent variable</t>
  </si>
  <si>
    <t>estimated coefficient</t>
  </si>
  <si>
    <t>standard error</t>
  </si>
  <si>
    <t>t-value</t>
  </si>
  <si>
    <t>p-value</t>
  </si>
  <si>
    <t>multiple R2</t>
  </si>
  <si>
    <t>adjusted R2</t>
  </si>
  <si>
    <t>PGLS1</t>
  </si>
  <si>
    <t>assembly length (bp)</t>
  </si>
  <si>
    <t>repetitive DNA (bp)</t>
  </si>
  <si>
    <t>PGLS2</t>
  </si>
  <si>
    <t>genic DNA (bp)</t>
  </si>
  <si>
    <t>PGLS3</t>
  </si>
  <si>
    <t>number of genes</t>
  </si>
  <si>
    <t>PGLS4</t>
  </si>
  <si>
    <t>repetitive DNA (bp) +</t>
  </si>
  <si>
    <t>genic DNA (bp) +</t>
  </si>
  <si>
    <t>PGLS5</t>
  </si>
  <si>
    <t>SINEs (bp) +</t>
  </si>
  <si>
    <t>Penelope (bp) +</t>
  </si>
  <si>
    <t>LINEs (bp) +</t>
  </si>
  <si>
    <t>LTRs (bp) +</t>
  </si>
  <si>
    <t>DNA transposons (bp)</t>
  </si>
  <si>
    <t>Table S4. Assembly statistics for the metagenome-assembled bacterial genomes.</t>
  </si>
  <si>
    <t>0F</t>
  </si>
  <si>
    <t>1F</t>
  </si>
  <si>
    <t>2F</t>
  </si>
  <si>
    <t>3F</t>
  </si>
  <si>
    <t>GenBank accession</t>
  </si>
  <si>
    <r>
      <rPr>
        <u/>
        <sz val="10"/>
        <color rgb="FF1155CC"/>
        <rFont val="Arial"/>
        <family val="2"/>
      </rPr>
      <t>GCA_006969385.1</t>
    </r>
  </si>
  <si>
    <r>
      <rPr>
        <u/>
        <sz val="10"/>
        <color rgb="FF1155CC"/>
        <rFont val="Arial"/>
        <family val="2"/>
      </rPr>
      <t>GCA_006969625.1</t>
    </r>
  </si>
  <si>
    <r>
      <rPr>
        <u/>
        <sz val="10"/>
        <color rgb="FF1155CC"/>
        <rFont val="Arial"/>
        <family val="2"/>
      </rPr>
      <t>GCA_006969745.1</t>
    </r>
  </si>
  <si>
    <r>
      <rPr>
        <u/>
        <sz val="10"/>
        <color rgb="FF1155CC"/>
        <rFont val="Arial"/>
        <family val="2"/>
      </rPr>
      <t>GCA_006969905.1</t>
    </r>
  </si>
  <si>
    <t>Genome length (bp)</t>
  </si>
  <si>
    <t>GC proportion</t>
  </si>
  <si>
    <t>Number of CDS</t>
  </si>
  <si>
    <t>Number of tRNAs</t>
  </si>
  <si>
    <t>Number of rRNAs</t>
  </si>
  <si>
    <t>rRNAs present</t>
  </si>
  <si>
    <t>23S, 16S, 5S</t>
  </si>
  <si>
    <t>CheckM2 completeness</t>
  </si>
  <si>
    <t>CheckM2 contamination</t>
  </si>
  <si>
    <t>BUSCO completeness [single copy, duplicated] (dataset)</t>
  </si>
  <si>
    <t>84.7% 
[84.7%, 0.0%] (bacteria_odb10)</t>
  </si>
  <si>
    <t>99.8% 
[99.8%, 0.0%] (alphaproteobacteria_odb10)</t>
  </si>
  <si>
    <t>97.5% 
[97.3%, 0.02%] (bacteroidetes_odb10)</t>
  </si>
  <si>
    <t>82.0% 
[81.8%, 0.2%] (bacteroidetes_odb10)</t>
  </si>
  <si>
    <t>GTDB-Tk classification (ANI)</t>
  </si>
  <si>
    <t>Family UTPLA1, Class Phycisphaerae (76.2%)</t>
  </si>
  <si>
    <r>
      <rPr>
        <sz val="10"/>
        <color rgb="FF000000"/>
        <rFont val="Arial"/>
        <family val="2"/>
      </rPr>
      <t xml:space="preserve">Genus </t>
    </r>
    <r>
      <rPr>
        <i/>
        <sz val="10"/>
        <color rgb="FF000000"/>
        <rFont val="Arial"/>
        <family val="2"/>
      </rPr>
      <t>Algihabitans</t>
    </r>
    <r>
      <rPr>
        <sz val="10"/>
        <color rgb="FF000000"/>
        <rFont val="Arial"/>
        <family val="2"/>
      </rPr>
      <t xml:space="preserve"> (80.1%)</t>
    </r>
  </si>
  <si>
    <r>
      <rPr>
        <sz val="10"/>
        <color rgb="FF000000"/>
        <rFont val="Arial"/>
        <family val="2"/>
      </rPr>
      <t xml:space="preserve">Genus </t>
    </r>
    <r>
      <rPr>
        <i/>
        <sz val="10"/>
        <color rgb="FF000000"/>
        <rFont val="Arial"/>
        <family val="2"/>
      </rPr>
      <t>Ekhidna</t>
    </r>
    <r>
      <rPr>
        <sz val="10"/>
        <color rgb="FF000000"/>
        <rFont val="Arial"/>
        <family val="2"/>
      </rPr>
      <t xml:space="preserve"> (78.2%)</t>
    </r>
  </si>
  <si>
    <r>
      <rPr>
        <sz val="10"/>
        <color rgb="FF000000"/>
        <rFont val="Arial"/>
        <family val="2"/>
      </rPr>
      <t xml:space="preserve">Genus </t>
    </r>
    <r>
      <rPr>
        <i/>
        <sz val="10"/>
        <color rgb="FF000000"/>
        <rFont val="Arial"/>
        <family val="2"/>
      </rPr>
      <t>Balneola</t>
    </r>
    <r>
      <rPr>
        <sz val="10"/>
        <color rgb="FF000000"/>
        <rFont val="Arial"/>
        <family val="2"/>
      </rPr>
      <t xml:space="preserve"> (77.2%)</t>
    </r>
  </si>
  <si>
    <t>MIMAG classification (Bowers et al. 2017)</t>
  </si>
  <si>
    <t>High-quality</t>
  </si>
  <si>
    <t>Abbreviations:</t>
  </si>
  <si>
    <t>ANI = average nucleotide identity</t>
  </si>
  <si>
    <t>MIMAG = Minimum Information about a Metagenome-Assembled Genome</t>
  </si>
  <si>
    <t>PacBio</t>
  </si>
  <si>
    <t>Illumina</t>
  </si>
  <si>
    <t>TOTAL READS</t>
  </si>
  <si>
    <t>Number mapped to the nuclear genome (%)</t>
  </si>
  <si>
    <t>436,787 (36.4%)</t>
  </si>
  <si>
    <t>86,513,706 (83.8%)</t>
  </si>
  <si>
    <t>Number mapped to the bacterial MAGs (%)</t>
  </si>
  <si>
    <t>634,530 (52.9%)</t>
  </si>
  <si>
    <t>345,260 (0.3%)</t>
  </si>
  <si>
    <t>Number mapped to neither (remaining phycosphere) (%)</t>
  </si>
  <si>
    <t>127,346 (10.6%)</t>
  </si>
  <si>
    <t>16,412,036 (15.9%)</t>
  </si>
  <si>
    <r>
      <rPr>
        <i/>
        <sz val="10"/>
        <color theme="1"/>
        <rFont val="Arial"/>
        <family val="2"/>
        <scheme val="minor"/>
      </rPr>
      <t>Asterionella formosa</t>
    </r>
    <r>
      <rPr>
        <sz val="10"/>
        <color theme="1"/>
        <rFont val="Arial"/>
        <family val="2"/>
        <scheme val="minor"/>
      </rPr>
      <t xml:space="preserve"> BG1</t>
    </r>
  </si>
  <si>
    <r>
      <rPr>
        <i/>
        <sz val="10"/>
        <color theme="1"/>
        <rFont val="Arial"/>
        <family val="2"/>
        <scheme val="minor"/>
      </rPr>
      <t xml:space="preserve">Asterionellopsis glacialis </t>
    </r>
    <r>
      <rPr>
        <sz val="10"/>
        <color theme="1"/>
        <rFont val="Arial"/>
        <family val="2"/>
        <scheme val="minor"/>
      </rPr>
      <t>A3</t>
    </r>
  </si>
  <si>
    <r>
      <rPr>
        <i/>
        <sz val="10"/>
        <color theme="1"/>
        <rFont val="Arial"/>
        <family val="2"/>
        <scheme val="minor"/>
      </rPr>
      <t>Chaetoceros muellerii</t>
    </r>
    <r>
      <rPr>
        <sz val="10"/>
        <color theme="1"/>
        <rFont val="Arial"/>
        <family val="2"/>
        <scheme val="minor"/>
      </rPr>
      <t xml:space="preserve"> NCMA1316</t>
    </r>
  </si>
  <si>
    <r>
      <rPr>
        <i/>
        <sz val="10"/>
        <color theme="1"/>
        <rFont val="Arial"/>
        <family val="2"/>
        <scheme val="minor"/>
      </rPr>
      <t>Chaetoceros tenuissimus</t>
    </r>
    <r>
      <rPr>
        <sz val="10"/>
        <color theme="1"/>
        <rFont val="Arial"/>
        <family val="2"/>
        <scheme val="minor"/>
      </rPr>
      <t xml:space="preserve"> NIES-3715</t>
    </r>
  </si>
  <si>
    <r>
      <rPr>
        <i/>
        <sz val="10"/>
        <color theme="1"/>
        <rFont val="Arial"/>
        <family val="2"/>
        <scheme val="minor"/>
      </rPr>
      <t>Conticribra weissflogii</t>
    </r>
    <r>
      <rPr>
        <sz val="10"/>
        <color theme="1"/>
        <rFont val="Arial"/>
        <family val="2"/>
        <scheme val="minor"/>
      </rPr>
      <t xml:space="preserve"> CCMP1336</t>
    </r>
  </si>
  <si>
    <r>
      <rPr>
        <i/>
        <sz val="10"/>
        <color theme="1"/>
        <rFont val="Arial"/>
        <family val="2"/>
        <scheme val="minor"/>
      </rPr>
      <t>Craspedostauros australis</t>
    </r>
    <r>
      <rPr>
        <sz val="10"/>
        <color theme="1"/>
        <rFont val="Arial"/>
        <family val="2"/>
        <scheme val="minor"/>
      </rPr>
      <t xml:space="preserve"> CCMP3328</t>
    </r>
  </si>
  <si>
    <r>
      <rPr>
        <i/>
        <sz val="10"/>
        <color theme="1"/>
        <rFont val="Arial"/>
        <family val="2"/>
        <scheme val="minor"/>
      </rPr>
      <t>Cyclostephanos tholiformis</t>
    </r>
    <r>
      <rPr>
        <sz val="10"/>
        <color theme="1"/>
        <rFont val="Arial"/>
        <family val="2"/>
        <scheme val="minor"/>
      </rPr>
      <t xml:space="preserve"> AJA228-03</t>
    </r>
  </si>
  <si>
    <r>
      <rPr>
        <i/>
        <sz val="10"/>
        <color theme="1"/>
        <rFont val="Arial"/>
        <family val="2"/>
        <scheme val="minor"/>
      </rPr>
      <t>Cyclotella atomus</t>
    </r>
    <r>
      <rPr>
        <sz val="10"/>
        <color theme="1"/>
        <rFont val="Arial"/>
        <family val="2"/>
        <scheme val="minor"/>
      </rPr>
      <t xml:space="preserve"> AJA010-31</t>
    </r>
  </si>
  <si>
    <r>
      <rPr>
        <i/>
        <sz val="10"/>
        <color theme="1"/>
        <rFont val="Arial"/>
        <family val="2"/>
        <scheme val="minor"/>
      </rPr>
      <t>Cyclotella cryptica</t>
    </r>
    <r>
      <rPr>
        <sz val="10"/>
        <color theme="1"/>
        <rFont val="Arial"/>
        <family val="2"/>
        <scheme val="minor"/>
      </rPr>
      <t xml:space="preserve"> CCMP332</t>
    </r>
  </si>
  <si>
    <r>
      <rPr>
        <i/>
        <sz val="10"/>
        <color theme="1"/>
        <rFont val="Arial"/>
        <family val="2"/>
        <scheme val="minor"/>
      </rPr>
      <t>Cyclotella nana</t>
    </r>
    <r>
      <rPr>
        <sz val="10"/>
        <color theme="1"/>
        <rFont val="Arial"/>
        <family val="2"/>
        <scheme val="minor"/>
      </rPr>
      <t xml:space="preserve"> CCMP1335</t>
    </r>
  </si>
  <si>
    <r>
      <rPr>
        <i/>
        <sz val="10"/>
        <color theme="1"/>
        <rFont val="Arial"/>
        <family val="2"/>
        <scheme val="minor"/>
      </rPr>
      <t>Cylindrotheca closterium</t>
    </r>
    <r>
      <rPr>
        <sz val="10"/>
        <color theme="1"/>
        <rFont val="Arial"/>
        <family val="2"/>
        <scheme val="minor"/>
      </rPr>
      <t xml:space="preserve"> CA1.15</t>
    </r>
  </si>
  <si>
    <r>
      <rPr>
        <i/>
        <sz val="10"/>
        <color theme="1"/>
        <rFont val="Arial"/>
        <family val="2"/>
        <scheme val="minor"/>
      </rPr>
      <t>Cylindrotheca fusiformis</t>
    </r>
    <r>
      <rPr>
        <sz val="10"/>
        <color theme="1"/>
        <rFont val="Arial"/>
        <family val="2"/>
        <scheme val="minor"/>
      </rPr>
      <t xml:space="preserve"> UTEX2084</t>
    </r>
  </si>
  <si>
    <r>
      <rPr>
        <i/>
        <sz val="10"/>
        <color theme="1"/>
        <rFont val="Arial"/>
        <family val="2"/>
        <scheme val="minor"/>
      </rPr>
      <t>Discostella pseudostelligera</t>
    </r>
    <r>
      <rPr>
        <sz val="10"/>
        <color theme="1"/>
        <rFont val="Arial"/>
        <family val="2"/>
        <scheme val="minor"/>
      </rPr>
      <t xml:space="preserve"> AJA232-27</t>
    </r>
  </si>
  <si>
    <r>
      <rPr>
        <i/>
        <sz val="10"/>
        <color theme="1"/>
        <rFont val="Arial"/>
        <family val="2"/>
        <scheme val="minor"/>
      </rPr>
      <t>Epithemia pelagica</t>
    </r>
    <r>
      <rPr>
        <sz val="10"/>
        <color theme="1"/>
        <rFont val="Arial"/>
        <family val="2"/>
        <scheme val="minor"/>
      </rPr>
      <t xml:space="preserve"> UHM3201</t>
    </r>
  </si>
  <si>
    <r>
      <rPr>
        <i/>
        <sz val="10"/>
        <color theme="1"/>
        <rFont val="Arial"/>
        <family val="2"/>
        <scheme val="minor"/>
      </rPr>
      <t>Fistulifera solaris</t>
    </r>
    <r>
      <rPr>
        <sz val="10"/>
        <color theme="1"/>
        <rFont val="Arial"/>
        <family val="2"/>
        <scheme val="minor"/>
      </rPr>
      <t xml:space="preserve"> JPCC DA0580</t>
    </r>
  </si>
  <si>
    <r>
      <rPr>
        <i/>
        <sz val="10"/>
        <color theme="1"/>
        <rFont val="Arial"/>
        <family val="2"/>
        <scheme val="minor"/>
      </rPr>
      <t>Fragilaria crotonensis</t>
    </r>
    <r>
      <rPr>
        <sz val="10"/>
        <color theme="1"/>
        <rFont val="Arial"/>
        <family val="2"/>
        <scheme val="minor"/>
      </rPr>
      <t xml:space="preserve"> SAG 28.96</t>
    </r>
  </si>
  <si>
    <r>
      <rPr>
        <i/>
        <sz val="10"/>
        <color theme="1"/>
        <rFont val="Arial"/>
        <family val="2"/>
        <scheme val="minor"/>
      </rPr>
      <t>Fragilaria radians</t>
    </r>
    <r>
      <rPr>
        <sz val="10"/>
        <color theme="1"/>
        <rFont val="Arial"/>
        <family val="2"/>
        <scheme val="minor"/>
      </rPr>
      <t xml:space="preserve"> G9</t>
    </r>
  </si>
  <si>
    <r>
      <rPr>
        <i/>
        <sz val="10"/>
        <color theme="1"/>
        <rFont val="Arial"/>
        <family val="2"/>
        <scheme val="minor"/>
      </rPr>
      <t>Fragilariopsis cylindrus</t>
    </r>
    <r>
      <rPr>
        <sz val="10"/>
        <color theme="1"/>
        <rFont val="Arial"/>
        <family val="2"/>
        <scheme val="minor"/>
      </rPr>
      <t xml:space="preserve"> CCMP1102</t>
    </r>
  </si>
  <si>
    <r>
      <rPr>
        <i/>
        <sz val="10"/>
        <color theme="1"/>
        <rFont val="Arial"/>
        <family val="2"/>
        <scheme val="minor"/>
      </rPr>
      <t>Licmophora abbreviata</t>
    </r>
    <r>
      <rPr>
        <sz val="10"/>
        <color theme="1"/>
        <rFont val="Arial"/>
        <family val="2"/>
        <scheme val="minor"/>
      </rPr>
      <t xml:space="preserve"> CCMP470</t>
    </r>
  </si>
  <si>
    <r>
      <rPr>
        <i/>
        <sz val="10"/>
        <color theme="1"/>
        <rFont val="Arial"/>
        <family val="2"/>
        <scheme val="minor"/>
      </rPr>
      <t>Mayamaea pseudoterrestris</t>
    </r>
    <r>
      <rPr>
        <sz val="10"/>
        <color theme="1"/>
        <rFont val="Arial"/>
        <family val="2"/>
        <scheme val="minor"/>
      </rPr>
      <t xml:space="preserve"> NIES-4280</t>
    </r>
  </si>
  <si>
    <r>
      <rPr>
        <i/>
        <sz val="10"/>
        <color theme="1"/>
        <rFont val="Arial"/>
        <family val="2"/>
        <scheme val="minor"/>
      </rPr>
      <t>Minidiscus variabilis</t>
    </r>
    <r>
      <rPr>
        <sz val="10"/>
        <color theme="1"/>
        <rFont val="Arial"/>
        <family val="2"/>
        <scheme val="minor"/>
      </rPr>
      <t xml:space="preserve"> CCMP495</t>
    </r>
  </si>
  <si>
    <r>
      <rPr>
        <i/>
        <sz val="10"/>
        <color theme="1"/>
        <rFont val="Arial"/>
        <family val="2"/>
        <scheme val="minor"/>
      </rPr>
      <t>Nitzschia inconspicua</t>
    </r>
    <r>
      <rPr>
        <sz val="10"/>
        <color theme="1"/>
        <rFont val="Arial"/>
        <family val="2"/>
        <scheme val="minor"/>
      </rPr>
      <t xml:space="preserve"> GAI-293</t>
    </r>
  </si>
  <si>
    <r>
      <rPr>
        <i/>
        <sz val="10"/>
        <color theme="1"/>
        <rFont val="Arial"/>
        <family val="2"/>
        <scheme val="minor"/>
      </rPr>
      <t>Nitzschia palea</t>
    </r>
    <r>
      <rPr>
        <sz val="10"/>
        <color theme="1"/>
        <rFont val="Arial"/>
        <family val="2"/>
        <scheme val="minor"/>
      </rPr>
      <t xml:space="preserve"> CPCC-160</t>
    </r>
  </si>
  <si>
    <r>
      <rPr>
        <i/>
        <sz val="10"/>
        <color theme="1"/>
        <rFont val="Arial"/>
        <family val="2"/>
        <scheme val="minor"/>
      </rPr>
      <t>Nitzschia putrida</t>
    </r>
    <r>
      <rPr>
        <sz val="10"/>
        <color theme="1"/>
        <rFont val="Arial"/>
        <family val="2"/>
        <scheme val="minor"/>
      </rPr>
      <t xml:space="preserve"> NIES-4239</t>
    </r>
  </si>
  <si>
    <r>
      <rPr>
        <i/>
        <sz val="10"/>
        <color theme="1"/>
        <rFont val="Arial"/>
        <family val="2"/>
        <scheme val="minor"/>
      </rPr>
      <t>Nitzschia</t>
    </r>
    <r>
      <rPr>
        <sz val="10"/>
        <color theme="1"/>
        <rFont val="Arial"/>
        <family val="2"/>
        <scheme val="minor"/>
      </rPr>
      <t xml:space="preserve"> sp. DOCU1</t>
    </r>
  </si>
  <si>
    <r>
      <rPr>
        <i/>
        <sz val="10"/>
        <color theme="1"/>
        <rFont val="Arial"/>
        <family val="2"/>
        <scheme val="minor"/>
      </rPr>
      <t>Nitzschia</t>
    </r>
    <r>
      <rPr>
        <sz val="10"/>
        <color theme="1"/>
        <rFont val="Arial"/>
        <family val="2"/>
        <scheme val="minor"/>
      </rPr>
      <t xml:space="preserve"> sp. Nitz4</t>
    </r>
  </si>
  <si>
    <r>
      <rPr>
        <i/>
        <sz val="10"/>
        <color theme="1"/>
        <rFont val="Arial"/>
        <family val="2"/>
        <scheme val="minor"/>
      </rPr>
      <t>Nitzschia</t>
    </r>
    <r>
      <rPr>
        <sz val="10"/>
        <color theme="1"/>
        <rFont val="Arial"/>
        <family val="2"/>
        <scheme val="minor"/>
      </rPr>
      <t xml:space="preserve"> sp. pyKryTriq1</t>
    </r>
  </si>
  <si>
    <r>
      <rPr>
        <i/>
        <sz val="10"/>
        <color theme="1"/>
        <rFont val="Arial"/>
        <family val="2"/>
        <scheme val="minor"/>
      </rPr>
      <t>Nitzschia</t>
    </r>
    <r>
      <rPr>
        <sz val="10"/>
        <color theme="1"/>
        <rFont val="Arial"/>
        <family val="2"/>
        <scheme val="minor"/>
      </rPr>
      <t xml:space="preserve"> sp. sing1</t>
    </r>
  </si>
  <si>
    <r>
      <rPr>
        <i/>
        <sz val="10"/>
        <color theme="1"/>
        <rFont val="Arial"/>
        <family val="2"/>
        <scheme val="minor"/>
      </rPr>
      <t>Paralia guyana</t>
    </r>
    <r>
      <rPr>
        <sz val="10"/>
        <color theme="1"/>
        <rFont val="Arial"/>
        <family val="2"/>
        <scheme val="minor"/>
      </rPr>
      <t xml:space="preserve"> L225</t>
    </r>
  </si>
  <si>
    <r>
      <rPr>
        <i/>
        <sz val="10"/>
        <color theme="1"/>
        <rFont val="Arial"/>
        <family val="2"/>
        <scheme val="minor"/>
      </rPr>
      <t>Phaeodactylum tricornutum</t>
    </r>
    <r>
      <rPr>
        <sz val="10"/>
        <color theme="1"/>
        <rFont val="Arial"/>
        <family val="2"/>
        <scheme val="minor"/>
      </rPr>
      <t xml:space="preserve"> CCAP1105/1</t>
    </r>
  </si>
  <si>
    <r>
      <rPr>
        <i/>
        <sz val="10"/>
        <color theme="1"/>
        <rFont val="Arial"/>
        <family val="2"/>
        <scheme val="minor"/>
      </rPr>
      <t>Praestephanos triporus</t>
    </r>
    <r>
      <rPr>
        <sz val="10"/>
        <color theme="1"/>
        <rFont val="Arial"/>
        <family val="2"/>
        <scheme val="minor"/>
      </rPr>
      <t xml:space="preserve"> AJA276-08</t>
    </r>
  </si>
  <si>
    <r>
      <rPr>
        <i/>
        <sz val="10"/>
        <color theme="1"/>
        <rFont val="Arial"/>
        <family val="2"/>
        <scheme val="minor"/>
      </rPr>
      <t>Psammoneis japonica</t>
    </r>
    <r>
      <rPr>
        <sz val="10"/>
        <color theme="1"/>
        <rFont val="Arial"/>
        <family val="2"/>
        <scheme val="minor"/>
      </rPr>
      <t xml:space="preserve"> ECT2AJA-110</t>
    </r>
  </si>
  <si>
    <r>
      <rPr>
        <i/>
        <sz val="10"/>
        <color theme="1"/>
        <rFont val="Arial"/>
        <family val="2"/>
        <scheme val="minor"/>
      </rPr>
      <t>Pseudo-nitzschia delicatissima</t>
    </r>
    <r>
      <rPr>
        <sz val="10"/>
        <color theme="1"/>
        <rFont val="Arial"/>
        <family val="2"/>
        <scheme val="minor"/>
      </rPr>
      <t xml:space="preserve"> CNS00130</t>
    </r>
  </si>
  <si>
    <r>
      <rPr>
        <i/>
        <sz val="10"/>
        <color theme="1"/>
        <rFont val="Arial"/>
        <family val="2"/>
        <scheme val="minor"/>
      </rPr>
      <t>Pseudo-nitzschia multiseries</t>
    </r>
    <r>
      <rPr>
        <sz val="10"/>
        <color theme="1"/>
        <rFont val="Arial"/>
        <family val="2"/>
        <scheme val="minor"/>
      </rPr>
      <t xml:space="preserve"> CLN-47</t>
    </r>
  </si>
  <si>
    <r>
      <rPr>
        <i/>
        <sz val="10"/>
        <color theme="1"/>
        <rFont val="Arial"/>
        <family val="2"/>
        <scheme val="minor"/>
      </rPr>
      <t>Pseudo-nitzschia multiseries</t>
    </r>
    <r>
      <rPr>
        <sz val="10"/>
        <color theme="1"/>
        <rFont val="Arial"/>
        <family val="2"/>
        <scheme val="minor"/>
      </rPr>
      <t xml:space="preserve"> CNS00129</t>
    </r>
  </si>
  <si>
    <r>
      <rPr>
        <i/>
        <sz val="10"/>
        <color theme="1"/>
        <rFont val="Arial"/>
        <family val="2"/>
        <scheme val="minor"/>
      </rPr>
      <t>Pseudo-nitzschia multistriata</t>
    </r>
    <r>
      <rPr>
        <sz val="10"/>
        <color theme="1"/>
        <rFont val="Arial"/>
        <family val="2"/>
        <scheme val="minor"/>
      </rPr>
      <t xml:space="preserve"> B856</t>
    </r>
  </si>
  <si>
    <r>
      <rPr>
        <i/>
        <sz val="10"/>
        <color theme="1"/>
        <rFont val="Arial"/>
        <family val="2"/>
        <scheme val="minor"/>
      </rPr>
      <t>Pseudo-nitzschia pungens</t>
    </r>
    <r>
      <rPr>
        <sz val="10"/>
        <color theme="1"/>
        <rFont val="Arial"/>
        <family val="2"/>
        <scheme val="minor"/>
      </rPr>
      <t xml:space="preserve"> CNS00055</t>
    </r>
  </si>
  <si>
    <r>
      <rPr>
        <i/>
        <sz val="10"/>
        <color theme="1"/>
        <rFont val="Arial"/>
        <family val="2"/>
        <scheme val="minor"/>
      </rPr>
      <t>Seminavis robusta</t>
    </r>
    <r>
      <rPr>
        <sz val="10"/>
        <color theme="1"/>
        <rFont val="Arial"/>
        <family val="2"/>
        <scheme val="minor"/>
      </rPr>
      <t xml:space="preserve"> D6</t>
    </r>
  </si>
  <si>
    <r>
      <rPr>
        <i/>
        <sz val="10"/>
        <color theme="1"/>
        <rFont val="Arial"/>
        <family val="2"/>
        <scheme val="minor"/>
      </rPr>
      <t>Skeletonema costatum</t>
    </r>
    <r>
      <rPr>
        <sz val="10"/>
        <color theme="1"/>
        <rFont val="Arial"/>
        <family val="2"/>
        <scheme val="minor"/>
      </rPr>
      <t xml:space="preserve"> CNS00243</t>
    </r>
  </si>
  <si>
    <r>
      <rPr>
        <i/>
        <sz val="10"/>
        <color theme="1"/>
        <rFont val="Arial"/>
        <family val="2"/>
        <scheme val="minor"/>
      </rPr>
      <t>Skeletonema marinoi</t>
    </r>
    <r>
      <rPr>
        <sz val="10"/>
        <color theme="1"/>
        <rFont val="Arial"/>
        <family val="2"/>
        <scheme val="minor"/>
      </rPr>
      <t xml:space="preserve"> CNS00100</t>
    </r>
  </si>
  <si>
    <r>
      <rPr>
        <i/>
        <sz val="10"/>
        <color theme="1"/>
        <rFont val="Arial"/>
        <family val="2"/>
        <scheme val="minor"/>
      </rPr>
      <t>Skeletonema marinoi</t>
    </r>
    <r>
      <rPr>
        <sz val="10"/>
        <color theme="1"/>
        <rFont val="Arial"/>
        <family val="2"/>
        <scheme val="minor"/>
      </rPr>
      <t xml:space="preserve"> RCC75</t>
    </r>
  </si>
  <si>
    <r>
      <rPr>
        <i/>
        <sz val="10"/>
        <color theme="1"/>
        <rFont val="Arial"/>
        <family val="2"/>
        <scheme val="minor"/>
      </rPr>
      <t>Skeletonema marinoi</t>
    </r>
    <r>
      <rPr>
        <sz val="10"/>
        <color theme="1"/>
        <rFont val="Arial"/>
        <family val="2"/>
        <scheme val="minor"/>
      </rPr>
      <t xml:space="preserve"> RO5AC</t>
    </r>
  </si>
  <si>
    <r>
      <rPr>
        <i/>
        <sz val="10"/>
        <color theme="1"/>
        <rFont val="Arial"/>
        <family val="2"/>
        <scheme val="minor"/>
      </rPr>
      <t>Skeletonema tropicum</t>
    </r>
    <r>
      <rPr>
        <sz val="10"/>
        <color theme="1"/>
        <rFont val="Arial"/>
        <family val="2"/>
        <scheme val="minor"/>
      </rPr>
      <t xml:space="preserve"> CNS00166</t>
    </r>
  </si>
  <si>
    <r>
      <rPr>
        <i/>
        <sz val="10"/>
        <color theme="1"/>
        <rFont val="Arial"/>
        <family val="2"/>
        <scheme val="minor"/>
      </rPr>
      <t>Thalassiosira oceanica</t>
    </r>
    <r>
      <rPr>
        <sz val="10"/>
        <color theme="1"/>
        <rFont val="Arial"/>
        <family val="2"/>
        <scheme val="minor"/>
      </rPr>
      <t xml:space="preserve"> CCMP1005</t>
    </r>
  </si>
  <si>
    <r>
      <rPr>
        <i/>
        <sz val="10"/>
        <color theme="1"/>
        <rFont val="Arial"/>
        <family val="2"/>
        <scheme val="minor"/>
      </rPr>
      <t>Thalassiosira gravida</t>
    </r>
    <r>
      <rPr>
        <sz val="10"/>
        <color theme="1"/>
        <rFont val="Arial"/>
        <family val="2"/>
        <scheme val="minor"/>
      </rPr>
      <t xml:space="preserve"> RCC7813</t>
    </r>
  </si>
  <si>
    <r>
      <t xml:space="preserve">Table S5. Numbers of uniquely mapped reads to </t>
    </r>
    <r>
      <rPr>
        <b/>
        <i/>
        <sz val="10"/>
        <color theme="1"/>
        <rFont val="Arial (Body)"/>
      </rPr>
      <t xml:space="preserve">Psammoneis japonica </t>
    </r>
    <r>
      <rPr>
        <b/>
        <sz val="10"/>
        <color theme="1"/>
        <rFont val="Arial (Body)"/>
      </rPr>
      <t>nuclear genome, the four bacterial MAGs, or neith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0"/>
      <color rgb="FF000000"/>
      <name val="Arial"/>
      <scheme val="minor"/>
    </font>
    <font>
      <b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sz val="10"/>
      <color theme="1"/>
      <name val="Arial"/>
      <family val="2"/>
      <scheme val="minor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u/>
      <sz val="10"/>
      <color rgb="FF0000FF"/>
      <name val="Arial"/>
      <family val="2"/>
    </font>
    <font>
      <b/>
      <i/>
      <sz val="10"/>
      <color theme="1"/>
      <name val="Arial"/>
      <family val="2"/>
    </font>
    <font>
      <b/>
      <sz val="10"/>
      <color theme="1"/>
      <name val="Arial"/>
      <family val="2"/>
    </font>
    <font>
      <u/>
      <sz val="10"/>
      <color rgb="FF1155CC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b/>
      <sz val="10"/>
      <color theme="1"/>
      <name val="Arial (Body)"/>
    </font>
    <font>
      <b/>
      <i/>
      <sz val="10"/>
      <color theme="1"/>
      <name val="Arial (Body)"/>
    </font>
    <font>
      <sz val="10"/>
      <color rgb="FF000000"/>
      <name val="Arial (Body)"/>
    </font>
    <font>
      <sz val="10"/>
      <color theme="1"/>
      <name val="Arial (Body)"/>
    </font>
    <font>
      <i/>
      <sz val="10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0" xfId="0" applyFont="1"/>
    <xf numFmtId="0" fontId="2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1" fillId="0" borderId="2" xfId="0" applyFont="1" applyBorder="1"/>
    <xf numFmtId="0" fontId="3" fillId="0" borderId="3" xfId="0" applyFont="1" applyBorder="1"/>
    <xf numFmtId="3" fontId="3" fillId="0" borderId="3" xfId="0" applyNumberFormat="1" applyFont="1" applyBorder="1"/>
    <xf numFmtId="0" fontId="1" fillId="0" borderId="3" xfId="0" applyFont="1" applyBorder="1"/>
    <xf numFmtId="0" fontId="3" fillId="0" borderId="4" xfId="0" applyFont="1" applyBorder="1"/>
    <xf numFmtId="3" fontId="3" fillId="0" borderId="4" xfId="0" applyNumberFormat="1" applyFont="1" applyBorder="1"/>
    <xf numFmtId="0" fontId="1" fillId="0" borderId="5" xfId="0" applyFont="1" applyBorder="1"/>
    <xf numFmtId="0" fontId="3" fillId="0" borderId="0" xfId="0" applyFont="1"/>
    <xf numFmtId="0" fontId="4" fillId="0" borderId="0" xfId="0" applyFont="1"/>
    <xf numFmtId="0" fontId="5" fillId="0" borderId="0" xfId="0" applyFont="1"/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1" fillId="0" borderId="6" xfId="0" applyFont="1" applyBorder="1"/>
    <xf numFmtId="0" fontId="3" fillId="0" borderId="7" xfId="0" applyFont="1" applyBorder="1"/>
    <xf numFmtId="11" fontId="3" fillId="0" borderId="7" xfId="0" applyNumberFormat="1" applyFont="1" applyBorder="1"/>
    <xf numFmtId="0" fontId="3" fillId="0" borderId="8" xfId="0" applyFont="1" applyBorder="1"/>
    <xf numFmtId="0" fontId="1" fillId="0" borderId="9" xfId="0" applyFont="1" applyBorder="1"/>
    <xf numFmtId="0" fontId="3" fillId="0" borderId="10" xfId="0" applyFont="1" applyBorder="1"/>
    <xf numFmtId="11" fontId="3" fillId="0" borderId="10" xfId="0" applyNumberFormat="1" applyFont="1" applyBorder="1"/>
    <xf numFmtId="0" fontId="3" fillId="0" borderId="11" xfId="0" applyFont="1" applyBorder="1"/>
    <xf numFmtId="0" fontId="3" fillId="0" borderId="12" xfId="0" applyFont="1" applyBorder="1"/>
    <xf numFmtId="0" fontId="3" fillId="0" borderId="13" xfId="0" applyFont="1" applyBorder="1"/>
    <xf numFmtId="0" fontId="3" fillId="0" borderId="14" xfId="0" applyFont="1" applyBorder="1"/>
    <xf numFmtId="0" fontId="3" fillId="0" borderId="5" xfId="0" applyFont="1" applyBorder="1"/>
    <xf numFmtId="0" fontId="3" fillId="0" borderId="15" xfId="0" applyFont="1" applyBorder="1"/>
    <xf numFmtId="0" fontId="6" fillId="0" borderId="5" xfId="0" applyFont="1" applyBorder="1" applyAlignment="1">
      <alignment horizontal="left" vertical="top" wrapText="1"/>
    </xf>
    <xf numFmtId="0" fontId="0" fillId="0" borderId="6" xfId="0" applyBorder="1" applyAlignment="1">
      <alignment horizontal="left" wrapText="1"/>
    </xf>
    <xf numFmtId="0" fontId="0" fillId="0" borderId="7" xfId="0" applyBorder="1" applyAlignment="1">
      <alignment horizontal="left" wrapText="1"/>
    </xf>
    <xf numFmtId="0" fontId="0" fillId="0" borderId="8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7" fillId="0" borderId="12" xfId="0" applyFont="1" applyBorder="1" applyAlignment="1">
      <alignment horizontal="left" wrapText="1"/>
    </xf>
    <xf numFmtId="0" fontId="8" fillId="0" borderId="0" xfId="0" applyFont="1" applyAlignment="1">
      <alignment horizontal="left" wrapText="1"/>
    </xf>
    <xf numFmtId="0" fontId="9" fillId="0" borderId="13" xfId="0" applyFont="1" applyBorder="1" applyAlignment="1">
      <alignment horizontal="left" wrapText="1"/>
    </xf>
    <xf numFmtId="3" fontId="0" fillId="0" borderId="12" xfId="0" applyNumberFormat="1" applyBorder="1" applyAlignment="1">
      <alignment horizontal="left" wrapText="1"/>
    </xf>
    <xf numFmtId="3" fontId="0" fillId="0" borderId="0" xfId="0" applyNumberFormat="1" applyAlignment="1">
      <alignment horizontal="left" wrapText="1"/>
    </xf>
    <xf numFmtId="3" fontId="0" fillId="0" borderId="13" xfId="0" applyNumberFormat="1" applyBorder="1" applyAlignment="1">
      <alignment horizontal="left" wrapText="1"/>
    </xf>
    <xf numFmtId="0" fontId="0" fillId="0" borderId="12" xfId="0" applyBorder="1" applyAlignment="1">
      <alignment horizontal="left" wrapText="1"/>
    </xf>
    <xf numFmtId="0" fontId="0" fillId="0" borderId="13" xfId="0" applyBorder="1" applyAlignment="1">
      <alignment horizontal="left" wrapText="1"/>
    </xf>
    <xf numFmtId="10" fontId="0" fillId="0" borderId="12" xfId="0" applyNumberFormat="1" applyBorder="1" applyAlignment="1">
      <alignment horizontal="left" wrapText="1"/>
    </xf>
    <xf numFmtId="9" fontId="0" fillId="0" borderId="0" xfId="0" applyNumberFormat="1" applyAlignment="1">
      <alignment horizontal="left" wrapText="1"/>
    </xf>
    <xf numFmtId="10" fontId="0" fillId="0" borderId="0" xfId="0" applyNumberFormat="1" applyAlignment="1">
      <alignment horizontal="left" wrapText="1"/>
    </xf>
    <xf numFmtId="10" fontId="0" fillId="0" borderId="13" xfId="0" applyNumberFormat="1" applyBorder="1" applyAlignment="1">
      <alignment horizontal="left" wrapText="1"/>
    </xf>
    <xf numFmtId="0" fontId="6" fillId="0" borderId="5" xfId="0" applyFont="1" applyBorder="1" applyAlignment="1">
      <alignment wrapText="1"/>
    </xf>
    <xf numFmtId="0" fontId="6" fillId="0" borderId="14" xfId="0" applyFont="1" applyBorder="1"/>
    <xf numFmtId="0" fontId="6" fillId="0" borderId="5" xfId="0" applyFont="1" applyBorder="1"/>
    <xf numFmtId="0" fontId="6" fillId="0" borderId="15" xfId="0" applyFont="1" applyBorder="1"/>
    <xf numFmtId="0" fontId="15" fillId="0" borderId="0" xfId="0" applyFont="1"/>
    <xf numFmtId="0" fontId="17" fillId="0" borderId="0" xfId="0" applyFont="1"/>
    <xf numFmtId="0" fontId="18" fillId="0" borderId="2" xfId="0" applyFont="1" applyBorder="1" applyAlignment="1">
      <alignment horizontal="left" vertical="top" wrapText="1"/>
    </xf>
    <xf numFmtId="0" fontId="17" fillId="0" borderId="2" xfId="0" applyFont="1" applyBorder="1" applyAlignment="1">
      <alignment horizontal="left" wrapText="1"/>
    </xf>
    <xf numFmtId="0" fontId="17" fillId="0" borderId="21" xfId="0" applyFont="1" applyBorder="1" applyAlignment="1">
      <alignment horizontal="left" wrapText="1"/>
    </xf>
    <xf numFmtId="3" fontId="17" fillId="0" borderId="19" xfId="0" applyNumberFormat="1" applyFont="1" applyBorder="1" applyAlignment="1">
      <alignment horizontal="left" wrapText="1"/>
    </xf>
    <xf numFmtId="3" fontId="17" fillId="0" borderId="16" xfId="0" applyNumberFormat="1" applyFont="1" applyBorder="1" applyAlignment="1">
      <alignment horizontal="left" wrapText="1"/>
    </xf>
    <xf numFmtId="0" fontId="17" fillId="0" borderId="22" xfId="0" applyFont="1" applyBorder="1" applyAlignment="1">
      <alignment horizontal="left" wrapText="1"/>
    </xf>
    <xf numFmtId="0" fontId="17" fillId="0" borderId="0" xfId="0" applyFont="1" applyAlignment="1">
      <alignment horizontal="left" wrapText="1"/>
    </xf>
    <xf numFmtId="0" fontId="17" fillId="0" borderId="17" xfId="0" applyFont="1" applyBorder="1" applyAlignment="1">
      <alignment horizontal="left" wrapText="1"/>
    </xf>
    <xf numFmtId="0" fontId="17" fillId="0" borderId="23" xfId="0" applyFont="1" applyBorder="1" applyAlignment="1">
      <alignment horizontal="left" wrapText="1"/>
    </xf>
    <xf numFmtId="0" fontId="17" fillId="0" borderId="20" xfId="0" applyFont="1" applyBorder="1" applyAlignment="1">
      <alignment horizontal="left" wrapText="1"/>
    </xf>
    <xf numFmtId="0" fontId="17" fillId="0" borderId="18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111/jpy.13545" TargetMode="External"/><Relationship Id="rId18" Type="http://schemas.openxmlformats.org/officeDocument/2006/relationships/hyperlink" Target="https://doi.org/10.1038/nature20803" TargetMode="External"/><Relationship Id="rId26" Type="http://schemas.openxmlformats.org/officeDocument/2006/relationships/hyperlink" Target="https://doi.org/10.1111/nph.17673" TargetMode="External"/><Relationship Id="rId39" Type="http://schemas.openxmlformats.org/officeDocument/2006/relationships/hyperlink" Target="https://doi.org/10.1016/j.scitotenv.2023.165384" TargetMode="External"/><Relationship Id="rId21" Type="http://schemas.openxmlformats.org/officeDocument/2006/relationships/hyperlink" Target="https://phycocosm.jgi.doe.gov/Mintr2/Mintr2.home.html" TargetMode="External"/><Relationship Id="rId34" Type="http://schemas.openxmlformats.org/officeDocument/2006/relationships/hyperlink" Target="https://doi.org/10.1038/s42003-024-07068-7" TargetMode="External"/><Relationship Id="rId42" Type="http://schemas.openxmlformats.org/officeDocument/2006/relationships/hyperlink" Target="https://doi.org/10.1038/s41597-024-03238-8" TargetMode="External"/><Relationship Id="rId7" Type="http://schemas.openxmlformats.org/officeDocument/2006/relationships/hyperlink" Target="https://doi.org/10.1111/jpy.13545" TargetMode="External"/><Relationship Id="rId2" Type="http://schemas.openxmlformats.org/officeDocument/2006/relationships/hyperlink" Target="https://www.ncbi.nlm.nih.gov/datasets/genome/GCA_014885115.2/" TargetMode="External"/><Relationship Id="rId16" Type="http://schemas.openxmlformats.org/officeDocument/2006/relationships/hyperlink" Target="https://doi.org/10.1128/mra.00289-22" TargetMode="External"/><Relationship Id="rId20" Type="http://schemas.openxmlformats.org/officeDocument/2006/relationships/hyperlink" Target="https://doi.org/10.1093/dnares/dsac037" TargetMode="External"/><Relationship Id="rId29" Type="http://schemas.openxmlformats.org/officeDocument/2006/relationships/hyperlink" Target="https://doi.org/10.1038/s41597-024-03843-7" TargetMode="External"/><Relationship Id="rId41" Type="http://schemas.openxmlformats.org/officeDocument/2006/relationships/hyperlink" Target="https://www.ncbi.nlm.nih.gov/datasets/genome/GCA_030871285.1/" TargetMode="External"/><Relationship Id="rId1" Type="http://schemas.openxmlformats.org/officeDocument/2006/relationships/hyperlink" Target="https://www.ncbi.nlm.nih.gov/datasets/genome/GCA_002256025.1/" TargetMode="External"/><Relationship Id="rId6" Type="http://schemas.openxmlformats.org/officeDocument/2006/relationships/hyperlink" Target="https://www.ncbi.nlm.nih.gov/datasets/genome/GCA_026770025.1/" TargetMode="External"/><Relationship Id="rId11" Type="http://schemas.openxmlformats.org/officeDocument/2006/relationships/hyperlink" Target="https://doi.org/10.1111/mec.17320" TargetMode="External"/><Relationship Id="rId24" Type="http://schemas.openxmlformats.org/officeDocument/2006/relationships/hyperlink" Target="https://doi.org/10.1126/sciadv.abi5075" TargetMode="External"/><Relationship Id="rId32" Type="http://schemas.openxmlformats.org/officeDocument/2006/relationships/hyperlink" Target="https://doi.org/10.1038/s42003-024-07068-7" TargetMode="External"/><Relationship Id="rId37" Type="http://schemas.openxmlformats.org/officeDocument/2006/relationships/hyperlink" Target="https://doi.org/10.1038/s41467-020-17191-8" TargetMode="External"/><Relationship Id="rId40" Type="http://schemas.openxmlformats.org/officeDocument/2006/relationships/hyperlink" Target="https://doi.org/10.1016/j.dib.2022.107931" TargetMode="External"/><Relationship Id="rId5" Type="http://schemas.openxmlformats.org/officeDocument/2006/relationships/hyperlink" Target="https://doi.org/10.1016/j.protis.2021.125845" TargetMode="External"/><Relationship Id="rId15" Type="http://schemas.openxmlformats.org/officeDocument/2006/relationships/hyperlink" Target="https://doi.org/10.1007/s10126-022-10147-7" TargetMode="External"/><Relationship Id="rId23" Type="http://schemas.openxmlformats.org/officeDocument/2006/relationships/hyperlink" Target="https://www.ncbi.nlm.nih.gov/datasets/genome/GCA_019593585.1/" TargetMode="External"/><Relationship Id="rId28" Type="http://schemas.openxmlformats.org/officeDocument/2006/relationships/hyperlink" Target="https://doi.org/10.1371/journal.pbio.3003038" TargetMode="External"/><Relationship Id="rId36" Type="http://schemas.openxmlformats.org/officeDocument/2006/relationships/hyperlink" Target="https://doi.org/10.1038/s42003-024-07068-7" TargetMode="External"/><Relationship Id="rId10" Type="http://schemas.openxmlformats.org/officeDocument/2006/relationships/hyperlink" Target="https://doi.org/10.1186/s12864-021-07666-3" TargetMode="External"/><Relationship Id="rId19" Type="http://schemas.openxmlformats.org/officeDocument/2006/relationships/hyperlink" Target="https://www.ncbi.nlm.nih.gov/datasets/genome/GCA_900291995.1/" TargetMode="External"/><Relationship Id="rId31" Type="http://schemas.openxmlformats.org/officeDocument/2006/relationships/hyperlink" Target="https://doi.org/10.1111/jpy.13545" TargetMode="External"/><Relationship Id="rId44" Type="http://schemas.openxmlformats.org/officeDocument/2006/relationships/hyperlink" Target="https://doi.org/10.1038/s41597-025-04634-4" TargetMode="External"/><Relationship Id="rId4" Type="http://schemas.openxmlformats.org/officeDocument/2006/relationships/hyperlink" Target="https://doi.org/10.1038/s41598-021-00565-3" TargetMode="External"/><Relationship Id="rId9" Type="http://schemas.openxmlformats.org/officeDocument/2006/relationships/hyperlink" Target="https://doi.org/10.1534/g3.120.401408" TargetMode="External"/><Relationship Id="rId14" Type="http://schemas.openxmlformats.org/officeDocument/2006/relationships/hyperlink" Target="https://doi.org/10.12688/wellcomeopenres.21534.1" TargetMode="External"/><Relationship Id="rId22" Type="http://schemas.openxmlformats.org/officeDocument/2006/relationships/hyperlink" Target="https://doi.org/10.1038/s41598-021-95106-3" TargetMode="External"/><Relationship Id="rId27" Type="http://schemas.openxmlformats.org/officeDocument/2006/relationships/hyperlink" Target="https://www.ncbi.nlm.nih.gov/datasets/genome/GCA_956465555.1/" TargetMode="External"/><Relationship Id="rId30" Type="http://schemas.openxmlformats.org/officeDocument/2006/relationships/hyperlink" Target="https://doi.org/10.1186/s12864-021-07666-3" TargetMode="External"/><Relationship Id="rId35" Type="http://schemas.openxmlformats.org/officeDocument/2006/relationships/hyperlink" Target="https://doi.org/10.1111/nph.14557" TargetMode="External"/><Relationship Id="rId43" Type="http://schemas.openxmlformats.org/officeDocument/2006/relationships/hyperlink" Target="https://doi.org/10.1186/gb-2012-13-7-r66" TargetMode="External"/><Relationship Id="rId8" Type="http://schemas.openxmlformats.org/officeDocument/2006/relationships/hyperlink" Target="https://www.ncbi.nlm.nih.gov/datasets/genome/GCA_036940135.2/" TargetMode="External"/><Relationship Id="rId3" Type="http://schemas.openxmlformats.org/officeDocument/2006/relationships/hyperlink" Target="https://www.ncbi.nlm.nih.gov/datasets/genome/GCA_019693545.1/" TargetMode="External"/><Relationship Id="rId12" Type="http://schemas.openxmlformats.org/officeDocument/2006/relationships/hyperlink" Target="https://www.ncbi.nlm.nih.gov/datasets/genome/GCA_019693525.1/" TargetMode="External"/><Relationship Id="rId17" Type="http://schemas.openxmlformats.org/officeDocument/2006/relationships/hyperlink" Target="https://doi.org/10.1134/S1607672915020064" TargetMode="External"/><Relationship Id="rId25" Type="http://schemas.openxmlformats.org/officeDocument/2006/relationships/hyperlink" Target="https://www.ncbi.nlm.nih.gov/datasets/genome/GCA_951394045.1/" TargetMode="External"/><Relationship Id="rId33" Type="http://schemas.openxmlformats.org/officeDocument/2006/relationships/hyperlink" Target="https://phycocosm.jgi.doe.gov/Psemu1/Psemu1.home.html" TargetMode="External"/><Relationship Id="rId38" Type="http://schemas.openxmlformats.org/officeDocument/2006/relationships/hyperlink" Target="https://doi.org/10.1016/j.algal.2024.103761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ncbi.nlm.nih.gov/datasets/genome/GCA_006969745.1/" TargetMode="External"/><Relationship Id="rId2" Type="http://schemas.openxmlformats.org/officeDocument/2006/relationships/hyperlink" Target="https://www.ncbi.nlm.nih.gov/datasets/genome/GCA_006969625.1/" TargetMode="External"/><Relationship Id="rId1" Type="http://schemas.openxmlformats.org/officeDocument/2006/relationships/hyperlink" Target="https://www.ncbi.nlm.nih.gov/datasets/genome/GCA_006969385.1/" TargetMode="External"/><Relationship Id="rId4" Type="http://schemas.openxmlformats.org/officeDocument/2006/relationships/hyperlink" Target="https://www.ncbi.nlm.nih.gov/datasets/genome/GCA_006969905.1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B13"/>
  <sheetViews>
    <sheetView tabSelected="1" zoomScale="150" zoomScaleNormal="150" workbookViewId="0">
      <selection sqref="A1:B13"/>
    </sheetView>
  </sheetViews>
  <sheetFormatPr baseColWidth="10" defaultColWidth="12.6640625" defaultRowHeight="15.75" customHeight="1" x14ac:dyDescent="0.15"/>
  <cols>
    <col min="1" max="1" width="21.83203125" customWidth="1"/>
    <col min="2" max="2" width="14.33203125" customWidth="1"/>
  </cols>
  <sheetData>
    <row r="1" spans="1:2" ht="15.75" customHeight="1" x14ac:dyDescent="0.15">
      <c r="A1" s="1" t="s">
        <v>0</v>
      </c>
      <c r="B1" s="2"/>
    </row>
    <row r="2" spans="1:2" ht="15.75" customHeight="1" x14ac:dyDescent="0.15">
      <c r="B2" s="2"/>
    </row>
    <row r="3" spans="1:2" ht="42" x14ac:dyDescent="0.15">
      <c r="B3" s="3" t="s">
        <v>1</v>
      </c>
    </row>
    <row r="4" spans="1:2" ht="15.75" customHeight="1" x14ac:dyDescent="0.15">
      <c r="A4" s="4" t="s">
        <v>2</v>
      </c>
      <c r="B4" s="5"/>
    </row>
    <row r="5" spans="1:2" ht="15.75" customHeight="1" x14ac:dyDescent="0.15">
      <c r="A5" s="5" t="s">
        <v>3</v>
      </c>
      <c r="B5" s="6">
        <v>1198663</v>
      </c>
    </row>
    <row r="6" spans="1:2" ht="15.75" customHeight="1" x14ac:dyDescent="0.15">
      <c r="A6" s="5" t="s">
        <v>4</v>
      </c>
      <c r="B6" s="6">
        <v>8601281119</v>
      </c>
    </row>
    <row r="7" spans="1:2" ht="15.75" customHeight="1" x14ac:dyDescent="0.15">
      <c r="A7" s="5" t="s">
        <v>5</v>
      </c>
      <c r="B7" s="6">
        <v>5070</v>
      </c>
    </row>
    <row r="8" spans="1:2" ht="15.75" customHeight="1" x14ac:dyDescent="0.15">
      <c r="A8" s="5" t="s">
        <v>6</v>
      </c>
      <c r="B8" s="5">
        <v>8.5</v>
      </c>
    </row>
    <row r="9" spans="1:2" ht="15.75" customHeight="1" x14ac:dyDescent="0.15">
      <c r="A9" s="5" t="s">
        <v>7</v>
      </c>
      <c r="B9" s="6">
        <v>11781</v>
      </c>
    </row>
    <row r="10" spans="1:2" ht="15.75" customHeight="1" x14ac:dyDescent="0.15">
      <c r="A10" s="5"/>
      <c r="B10" s="5"/>
    </row>
    <row r="11" spans="1:2" ht="15.75" customHeight="1" x14ac:dyDescent="0.15">
      <c r="A11" s="7" t="s">
        <v>8</v>
      </c>
      <c r="B11" s="5"/>
    </row>
    <row r="12" spans="1:2" ht="15.75" customHeight="1" x14ac:dyDescent="0.15">
      <c r="A12" s="5" t="s">
        <v>9</v>
      </c>
      <c r="B12" s="6">
        <v>51635501</v>
      </c>
    </row>
    <row r="13" spans="1:2" ht="15.75" customHeight="1" x14ac:dyDescent="0.15">
      <c r="A13" s="8" t="s">
        <v>4</v>
      </c>
      <c r="B13" s="9">
        <f>51635501*200</f>
        <v>10327100200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I48"/>
  <sheetViews>
    <sheetView zoomScale="150" zoomScaleNormal="150" workbookViewId="0">
      <selection sqref="A1:AI48"/>
    </sheetView>
  </sheetViews>
  <sheetFormatPr baseColWidth="10" defaultColWidth="12.6640625" defaultRowHeight="15.75" customHeight="1" x14ac:dyDescent="0.15"/>
  <cols>
    <col min="1" max="1" width="36.5" customWidth="1"/>
    <col min="2" max="2" width="23.5" bestFit="1" customWidth="1"/>
    <col min="3" max="3" width="54.5" bestFit="1" customWidth="1"/>
    <col min="4" max="4" width="14" bestFit="1" customWidth="1"/>
    <col min="5" max="5" width="11.33203125" bestFit="1" customWidth="1"/>
    <col min="6" max="6" width="16.83203125" bestFit="1" customWidth="1"/>
    <col min="7" max="7" width="13.6640625" bestFit="1" customWidth="1"/>
    <col min="8" max="8" width="47" bestFit="1" customWidth="1"/>
    <col min="9" max="9" width="13.5" bestFit="1" customWidth="1"/>
    <col min="10" max="10" width="11" bestFit="1" customWidth="1"/>
    <col min="11" max="11" width="10.1640625" bestFit="1" customWidth="1"/>
    <col min="12" max="12" width="10.6640625" bestFit="1" customWidth="1"/>
    <col min="13" max="13" width="14.6640625" customWidth="1"/>
    <col min="14" max="14" width="9.83203125" bestFit="1" customWidth="1"/>
    <col min="15" max="15" width="12.1640625" bestFit="1" customWidth="1"/>
    <col min="16" max="16" width="9.6640625" customWidth="1"/>
    <col min="17" max="17" width="8.1640625" bestFit="1" customWidth="1"/>
    <col min="18" max="18" width="13.5" bestFit="1" customWidth="1"/>
    <col min="19" max="19" width="11.83203125" bestFit="1" customWidth="1"/>
    <col min="20" max="20" width="9.6640625" bestFit="1" customWidth="1"/>
    <col min="21" max="21" width="9.1640625" bestFit="1" customWidth="1"/>
    <col min="22" max="22" width="9" bestFit="1" customWidth="1"/>
    <col min="23" max="23" width="10.1640625" bestFit="1" customWidth="1"/>
    <col min="24" max="24" width="9.33203125" bestFit="1" customWidth="1"/>
    <col min="25" max="25" width="9.1640625" bestFit="1" customWidth="1"/>
    <col min="26" max="26" width="8.1640625" bestFit="1" customWidth="1"/>
    <col min="27" max="27" width="9.1640625" bestFit="1" customWidth="1"/>
    <col min="28" max="28" width="16" bestFit="1" customWidth="1"/>
    <col min="29" max="29" width="14.33203125" bestFit="1" customWidth="1"/>
    <col min="30" max="30" width="12" customWidth="1"/>
    <col min="31" max="31" width="10.33203125" bestFit="1" customWidth="1"/>
    <col min="32" max="32" width="11.5" bestFit="1" customWidth="1"/>
    <col min="33" max="33" width="9.83203125" bestFit="1" customWidth="1"/>
    <col min="34" max="34" width="16.5" bestFit="1" customWidth="1"/>
    <col min="35" max="35" width="14.6640625" bestFit="1" customWidth="1"/>
  </cols>
  <sheetData>
    <row r="1" spans="1:35" ht="15.75" customHeight="1" x14ac:dyDescent="0.15">
      <c r="A1" s="1" t="s">
        <v>1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</row>
    <row r="2" spans="1:35" ht="15.75" customHeight="1" x14ac:dyDescent="0.1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</row>
    <row r="3" spans="1:35" ht="15.75" customHeight="1" x14ac:dyDescent="0.15">
      <c r="A3" s="10" t="s">
        <v>11</v>
      </c>
      <c r="B3" s="10" t="s">
        <v>12</v>
      </c>
      <c r="C3" s="10" t="s">
        <v>13</v>
      </c>
      <c r="D3" s="10" t="s">
        <v>14</v>
      </c>
      <c r="E3" s="10" t="s">
        <v>15</v>
      </c>
      <c r="F3" s="10" t="s">
        <v>16</v>
      </c>
      <c r="G3" s="10" t="s">
        <v>17</v>
      </c>
      <c r="H3" s="10" t="s">
        <v>18</v>
      </c>
      <c r="I3" s="10" t="s">
        <v>19</v>
      </c>
      <c r="J3" s="10" t="s">
        <v>20</v>
      </c>
      <c r="K3" s="10" t="s">
        <v>21</v>
      </c>
      <c r="L3" s="10" t="s">
        <v>22</v>
      </c>
      <c r="M3" s="10" t="s">
        <v>23</v>
      </c>
      <c r="N3" s="10" t="s">
        <v>24</v>
      </c>
      <c r="O3" s="10" t="s">
        <v>25</v>
      </c>
      <c r="P3" s="10" t="s">
        <v>26</v>
      </c>
      <c r="Q3" s="10" t="s">
        <v>27</v>
      </c>
      <c r="R3" s="10" t="s">
        <v>28</v>
      </c>
      <c r="S3" s="10" t="s">
        <v>29</v>
      </c>
      <c r="T3" s="10" t="s">
        <v>30</v>
      </c>
      <c r="U3" s="10" t="s">
        <v>31</v>
      </c>
      <c r="V3" s="10" t="s">
        <v>32</v>
      </c>
      <c r="W3" s="10" t="s">
        <v>33</v>
      </c>
      <c r="X3" s="10" t="s">
        <v>34</v>
      </c>
      <c r="Y3" s="10" t="s">
        <v>35</v>
      </c>
      <c r="Z3" s="10" t="s">
        <v>36</v>
      </c>
      <c r="AA3" s="10" t="s">
        <v>37</v>
      </c>
      <c r="AB3" s="10" t="s">
        <v>38</v>
      </c>
      <c r="AC3" s="10" t="s">
        <v>39</v>
      </c>
      <c r="AD3" s="10" t="s">
        <v>40</v>
      </c>
      <c r="AE3" s="10" t="s">
        <v>41</v>
      </c>
      <c r="AF3" s="10" t="s">
        <v>42</v>
      </c>
      <c r="AG3" s="10" t="s">
        <v>43</v>
      </c>
      <c r="AH3" s="10" t="s">
        <v>44</v>
      </c>
      <c r="AI3" s="10" t="s">
        <v>45</v>
      </c>
    </row>
    <row r="4" spans="1:35" ht="15.75" customHeight="1" x14ac:dyDescent="0.15">
      <c r="A4" s="11" t="s">
        <v>254</v>
      </c>
      <c r="B4" s="11" t="s">
        <v>46</v>
      </c>
      <c r="C4" s="12" t="s">
        <v>47</v>
      </c>
      <c r="D4" s="11" t="s">
        <v>48</v>
      </c>
      <c r="E4" s="11" t="s">
        <v>49</v>
      </c>
      <c r="F4" s="11" t="s">
        <v>50</v>
      </c>
      <c r="G4" s="11" t="s">
        <v>51</v>
      </c>
      <c r="H4" s="11" t="s">
        <v>52</v>
      </c>
      <c r="I4" s="11">
        <v>68419761</v>
      </c>
      <c r="J4" s="11">
        <v>0.48849999999999999</v>
      </c>
      <c r="K4" s="11">
        <v>33422088</v>
      </c>
      <c r="L4" s="11" t="s">
        <v>53</v>
      </c>
      <c r="M4" s="11" t="s">
        <v>53</v>
      </c>
      <c r="N4" s="11" t="s">
        <v>53</v>
      </c>
      <c r="O4" s="11" t="s">
        <v>53</v>
      </c>
      <c r="P4" s="11">
        <v>0</v>
      </c>
      <c r="Q4" s="11">
        <v>0</v>
      </c>
      <c r="R4" s="11">
        <v>0</v>
      </c>
      <c r="S4" s="11">
        <v>0</v>
      </c>
      <c r="T4" s="11">
        <v>0.73</v>
      </c>
      <c r="U4" s="11">
        <v>501147</v>
      </c>
      <c r="V4" s="11">
        <v>10.65</v>
      </c>
      <c r="W4" s="11">
        <v>7288345</v>
      </c>
      <c r="X4" s="11">
        <v>4.4400000000000004</v>
      </c>
      <c r="Y4" s="11">
        <v>3041076</v>
      </c>
      <c r="Z4" s="11">
        <v>0</v>
      </c>
      <c r="AA4" s="11">
        <v>0</v>
      </c>
      <c r="AB4" s="11">
        <v>32.39</v>
      </c>
      <c r="AC4" s="11">
        <v>22161443</v>
      </c>
      <c r="AD4" s="11">
        <v>0</v>
      </c>
      <c r="AE4" s="11">
        <v>0</v>
      </c>
      <c r="AF4" s="11">
        <v>0.6</v>
      </c>
      <c r="AG4" s="11">
        <v>412480</v>
      </c>
      <c r="AH4" s="11">
        <v>0.03</v>
      </c>
      <c r="AI4" s="11">
        <v>17597</v>
      </c>
    </row>
    <row r="5" spans="1:35" ht="15.75" customHeight="1" x14ac:dyDescent="0.15">
      <c r="A5" s="11" t="s">
        <v>255</v>
      </c>
      <c r="B5" s="11" t="s">
        <v>54</v>
      </c>
      <c r="C5" s="12" t="s">
        <v>55</v>
      </c>
      <c r="D5" s="11" t="s">
        <v>48</v>
      </c>
      <c r="E5" s="11" t="s">
        <v>56</v>
      </c>
      <c r="F5" s="11" t="s">
        <v>50</v>
      </c>
      <c r="G5" s="11" t="s">
        <v>51</v>
      </c>
      <c r="H5" s="11" t="s">
        <v>57</v>
      </c>
      <c r="I5" s="11">
        <v>66879591</v>
      </c>
      <c r="J5" s="11">
        <v>0.2576</v>
      </c>
      <c r="K5" s="11">
        <v>17227730</v>
      </c>
      <c r="L5" s="11" t="s">
        <v>53</v>
      </c>
      <c r="M5" s="11" t="s">
        <v>53</v>
      </c>
      <c r="N5" s="11" t="s">
        <v>53</v>
      </c>
      <c r="O5" s="11" t="s">
        <v>53</v>
      </c>
      <c r="P5" s="11">
        <v>0</v>
      </c>
      <c r="Q5" s="11">
        <v>0</v>
      </c>
      <c r="R5" s="11">
        <v>0</v>
      </c>
      <c r="S5" s="11">
        <v>0</v>
      </c>
      <c r="T5" s="11">
        <v>4.03</v>
      </c>
      <c r="U5" s="11">
        <v>2696032</v>
      </c>
      <c r="V5" s="11">
        <v>6.69</v>
      </c>
      <c r="W5" s="11">
        <v>4474060</v>
      </c>
      <c r="X5" s="11">
        <v>0.78</v>
      </c>
      <c r="Y5" s="11">
        <v>519572</v>
      </c>
      <c r="Z5" s="11">
        <v>0</v>
      </c>
      <c r="AA5" s="11">
        <v>0</v>
      </c>
      <c r="AB5" s="11">
        <v>13.09</v>
      </c>
      <c r="AC5" s="11">
        <v>8757392</v>
      </c>
      <c r="AD5" s="11">
        <v>0</v>
      </c>
      <c r="AE5" s="11">
        <v>0</v>
      </c>
      <c r="AF5" s="11">
        <v>1.06</v>
      </c>
      <c r="AG5" s="11">
        <v>711224</v>
      </c>
      <c r="AH5" s="11">
        <v>0.1</v>
      </c>
      <c r="AI5" s="11">
        <v>69450</v>
      </c>
    </row>
    <row r="6" spans="1:35" ht="15.75" customHeight="1" x14ac:dyDescent="0.15">
      <c r="A6" s="11" t="s">
        <v>256</v>
      </c>
      <c r="B6" s="11" t="s">
        <v>58</v>
      </c>
      <c r="C6" s="12" t="s">
        <v>59</v>
      </c>
      <c r="D6" s="11" t="s">
        <v>60</v>
      </c>
      <c r="E6" s="11" t="s">
        <v>61</v>
      </c>
      <c r="F6" s="11" t="s">
        <v>50</v>
      </c>
      <c r="G6" s="11" t="s">
        <v>51</v>
      </c>
      <c r="H6" s="11" t="s">
        <v>62</v>
      </c>
      <c r="I6" s="11">
        <v>37735205</v>
      </c>
      <c r="J6" s="11">
        <v>0.26119999999999999</v>
      </c>
      <c r="K6" s="11">
        <v>9856573</v>
      </c>
      <c r="L6" s="11" t="s">
        <v>53</v>
      </c>
      <c r="M6" s="11" t="s">
        <v>53</v>
      </c>
      <c r="N6" s="11" t="s">
        <v>53</v>
      </c>
      <c r="O6" s="11" t="s">
        <v>53</v>
      </c>
      <c r="P6" s="11">
        <v>0</v>
      </c>
      <c r="Q6" s="11">
        <v>0</v>
      </c>
      <c r="R6" s="11">
        <v>0.13</v>
      </c>
      <c r="S6" s="11">
        <v>50736</v>
      </c>
      <c r="T6" s="11">
        <v>1.51</v>
      </c>
      <c r="U6" s="11">
        <v>570593</v>
      </c>
      <c r="V6" s="11">
        <v>12.11</v>
      </c>
      <c r="W6" s="11">
        <v>4568652</v>
      </c>
      <c r="X6" s="11">
        <v>0.55000000000000004</v>
      </c>
      <c r="Y6" s="11">
        <v>205832</v>
      </c>
      <c r="Z6" s="11">
        <v>0.35</v>
      </c>
      <c r="AA6" s="11">
        <v>130218</v>
      </c>
      <c r="AB6" s="11">
        <v>9.92</v>
      </c>
      <c r="AC6" s="11">
        <v>3741644</v>
      </c>
      <c r="AD6" s="11">
        <v>0</v>
      </c>
      <c r="AE6" s="11">
        <v>0</v>
      </c>
      <c r="AF6" s="11">
        <v>1.55</v>
      </c>
      <c r="AG6" s="11">
        <v>583386</v>
      </c>
      <c r="AH6" s="11">
        <v>0.15</v>
      </c>
      <c r="AI6" s="11">
        <v>56248</v>
      </c>
    </row>
    <row r="7" spans="1:35" ht="15.75" customHeight="1" x14ac:dyDescent="0.15">
      <c r="A7" s="11" t="s">
        <v>257</v>
      </c>
      <c r="B7" s="11" t="s">
        <v>63</v>
      </c>
      <c r="C7" s="12" t="s">
        <v>64</v>
      </c>
      <c r="D7" s="11" t="s">
        <v>60</v>
      </c>
      <c r="E7" s="11" t="s">
        <v>56</v>
      </c>
      <c r="F7" s="11" t="s">
        <v>65</v>
      </c>
      <c r="G7" s="11" t="s">
        <v>66</v>
      </c>
      <c r="H7" s="11" t="s">
        <v>67</v>
      </c>
      <c r="I7" s="11">
        <v>41153800</v>
      </c>
      <c r="J7" s="11">
        <v>0.1232</v>
      </c>
      <c r="K7" s="11">
        <v>5070148</v>
      </c>
      <c r="L7" s="11">
        <v>19073</v>
      </c>
      <c r="M7" s="11">
        <v>1588.74</v>
      </c>
      <c r="N7" s="11">
        <v>0.73629999999999995</v>
      </c>
      <c r="O7" s="11">
        <v>30302038.02</v>
      </c>
      <c r="P7" s="11">
        <v>0</v>
      </c>
      <c r="Q7" s="11">
        <v>0</v>
      </c>
      <c r="R7" s="11">
        <v>0.09</v>
      </c>
      <c r="S7" s="11">
        <v>37038</v>
      </c>
      <c r="T7" s="11">
        <v>0.66</v>
      </c>
      <c r="U7" s="11">
        <v>271615</v>
      </c>
      <c r="V7" s="11">
        <v>3.93</v>
      </c>
      <c r="W7" s="11">
        <v>1617344</v>
      </c>
      <c r="X7" s="11">
        <v>0.57999999999999996</v>
      </c>
      <c r="Y7" s="11">
        <v>238692</v>
      </c>
      <c r="Z7" s="11">
        <v>0.28999999999999998</v>
      </c>
      <c r="AA7" s="11">
        <v>119346</v>
      </c>
      <c r="AB7" s="11">
        <v>6.15</v>
      </c>
      <c r="AC7" s="11">
        <v>2530959</v>
      </c>
      <c r="AD7" s="11">
        <v>0</v>
      </c>
      <c r="AE7" s="11">
        <v>0</v>
      </c>
      <c r="AF7" s="11">
        <v>0.56999999999999995</v>
      </c>
      <c r="AG7" s="11">
        <v>234577</v>
      </c>
      <c r="AH7" s="11">
        <v>0.14000000000000001</v>
      </c>
      <c r="AI7" s="11">
        <v>57615</v>
      </c>
    </row>
    <row r="8" spans="1:35" ht="15.75" customHeight="1" x14ac:dyDescent="0.15">
      <c r="A8" s="11" t="s">
        <v>258</v>
      </c>
      <c r="B8" s="11" t="s">
        <v>53</v>
      </c>
      <c r="C8" s="12" t="s">
        <v>68</v>
      </c>
      <c r="D8" s="11" t="s">
        <v>60</v>
      </c>
      <c r="E8" s="11" t="s">
        <v>61</v>
      </c>
      <c r="F8" s="11" t="s">
        <v>69</v>
      </c>
      <c r="G8" s="11" t="s">
        <v>66</v>
      </c>
      <c r="H8" s="11" t="s">
        <v>70</v>
      </c>
      <c r="I8" s="11">
        <v>231500930</v>
      </c>
      <c r="J8" s="11">
        <v>0.62890000000000001</v>
      </c>
      <c r="K8" s="11">
        <v>145590935</v>
      </c>
      <c r="L8" s="11">
        <v>22823</v>
      </c>
      <c r="M8" s="11">
        <v>1491.36</v>
      </c>
      <c r="N8" s="11">
        <v>0.14699999999999999</v>
      </c>
      <c r="O8" s="11">
        <v>34037309</v>
      </c>
      <c r="P8" s="11">
        <v>0</v>
      </c>
      <c r="Q8" s="11">
        <v>0</v>
      </c>
      <c r="R8" s="11">
        <v>7.0000000000000007E-2</v>
      </c>
      <c r="S8" s="11">
        <v>162051</v>
      </c>
      <c r="T8" s="11">
        <v>0.72</v>
      </c>
      <c r="U8" s="11">
        <v>1666807</v>
      </c>
      <c r="V8" s="11">
        <v>29.81</v>
      </c>
      <c r="W8" s="11">
        <v>69010427</v>
      </c>
      <c r="X8" s="11">
        <v>4.59</v>
      </c>
      <c r="Y8" s="11">
        <v>10625893</v>
      </c>
      <c r="Z8" s="11">
        <v>0</v>
      </c>
      <c r="AA8" s="11">
        <v>0</v>
      </c>
      <c r="AB8" s="11">
        <v>26.03</v>
      </c>
      <c r="AC8" s="11">
        <v>60259692</v>
      </c>
      <c r="AD8" s="11">
        <v>0</v>
      </c>
      <c r="AE8" s="11">
        <v>0</v>
      </c>
      <c r="AF8" s="11">
        <v>1.69</v>
      </c>
      <c r="AG8" s="11">
        <v>3912366</v>
      </c>
      <c r="AH8" s="11">
        <v>0.05</v>
      </c>
      <c r="AI8" s="11">
        <v>115750</v>
      </c>
    </row>
    <row r="9" spans="1:35" ht="15.75" customHeight="1" x14ac:dyDescent="0.15">
      <c r="A9" s="11" t="s">
        <v>259</v>
      </c>
      <c r="B9" s="11" t="s">
        <v>71</v>
      </c>
      <c r="C9" s="12" t="s">
        <v>72</v>
      </c>
      <c r="D9" s="11" t="s">
        <v>73</v>
      </c>
      <c r="E9" s="11" t="s">
        <v>56</v>
      </c>
      <c r="F9" s="11" t="s">
        <v>74</v>
      </c>
      <c r="G9" s="11" t="s">
        <v>51</v>
      </c>
      <c r="H9" s="11" t="s">
        <v>75</v>
      </c>
      <c r="I9" s="11">
        <v>74831031</v>
      </c>
      <c r="J9" s="11">
        <v>0.3972</v>
      </c>
      <c r="K9" s="11">
        <v>29647304</v>
      </c>
      <c r="L9" s="11" t="s">
        <v>53</v>
      </c>
      <c r="M9" s="11" t="s">
        <v>53</v>
      </c>
      <c r="N9" s="11" t="s">
        <v>53</v>
      </c>
      <c r="O9" s="11" t="s">
        <v>53</v>
      </c>
      <c r="P9" s="11">
        <v>0</v>
      </c>
      <c r="Q9" s="11">
        <v>0</v>
      </c>
      <c r="R9" s="11">
        <v>0</v>
      </c>
      <c r="S9" s="11">
        <v>0</v>
      </c>
      <c r="T9" s="11">
        <v>2.33</v>
      </c>
      <c r="U9" s="11">
        <v>1742589</v>
      </c>
      <c r="V9" s="11">
        <v>16.87</v>
      </c>
      <c r="W9" s="11">
        <v>12588470</v>
      </c>
      <c r="X9" s="11">
        <v>3.74</v>
      </c>
      <c r="Y9" s="11">
        <v>2792216</v>
      </c>
      <c r="Z9" s="11">
        <v>0</v>
      </c>
      <c r="AA9" s="11">
        <v>0</v>
      </c>
      <c r="AB9" s="11">
        <v>12.97</v>
      </c>
      <c r="AC9" s="11">
        <v>9680492</v>
      </c>
      <c r="AD9" s="11">
        <v>0</v>
      </c>
      <c r="AE9" s="11">
        <v>0</v>
      </c>
      <c r="AF9" s="11">
        <v>3.73</v>
      </c>
      <c r="AG9" s="11">
        <v>2784400</v>
      </c>
      <c r="AH9" s="11">
        <v>0.08</v>
      </c>
      <c r="AI9" s="11">
        <v>59137</v>
      </c>
    </row>
    <row r="10" spans="1:35" ht="15.75" customHeight="1" x14ac:dyDescent="0.15">
      <c r="A10" s="11" t="s">
        <v>260</v>
      </c>
      <c r="B10" s="11" t="s">
        <v>76</v>
      </c>
      <c r="C10" s="12" t="s">
        <v>77</v>
      </c>
      <c r="D10" s="11" t="s">
        <v>60</v>
      </c>
      <c r="E10" s="11" t="s">
        <v>49</v>
      </c>
      <c r="F10" s="11" t="s">
        <v>65</v>
      </c>
      <c r="G10" s="11" t="s">
        <v>66</v>
      </c>
      <c r="H10" s="11" t="s">
        <v>78</v>
      </c>
      <c r="I10" s="11">
        <v>177437906</v>
      </c>
      <c r="J10" s="11">
        <v>0.74209999999999998</v>
      </c>
      <c r="K10" s="11">
        <v>131676670</v>
      </c>
      <c r="L10" s="11">
        <v>11917</v>
      </c>
      <c r="M10" s="11">
        <v>2089.17</v>
      </c>
      <c r="N10" s="11">
        <v>0.14030000000000001</v>
      </c>
      <c r="O10" s="11">
        <v>24896639</v>
      </c>
      <c r="P10" s="11">
        <v>0</v>
      </c>
      <c r="Q10" s="11">
        <v>0</v>
      </c>
      <c r="R10" s="11">
        <v>0.01</v>
      </c>
      <c r="S10" s="11">
        <v>17744</v>
      </c>
      <c r="T10" s="11">
        <v>2.12</v>
      </c>
      <c r="U10" s="11">
        <v>3761684</v>
      </c>
      <c r="V10" s="11">
        <v>32.299999999999997</v>
      </c>
      <c r="W10" s="11">
        <v>57312444</v>
      </c>
      <c r="X10" s="11">
        <v>10.11</v>
      </c>
      <c r="Y10" s="11">
        <v>17938972</v>
      </c>
      <c r="Z10" s="11">
        <v>0.91</v>
      </c>
      <c r="AA10" s="11">
        <v>1614685</v>
      </c>
      <c r="AB10" s="11">
        <v>26.78</v>
      </c>
      <c r="AC10" s="11">
        <v>47517871</v>
      </c>
      <c r="AD10" s="11">
        <v>0</v>
      </c>
      <c r="AE10" s="11">
        <v>0</v>
      </c>
      <c r="AF10" s="11">
        <v>1.87</v>
      </c>
      <c r="AG10" s="11">
        <v>3318089</v>
      </c>
      <c r="AH10" s="11">
        <v>0.11</v>
      </c>
      <c r="AI10" s="11">
        <v>195182</v>
      </c>
    </row>
    <row r="11" spans="1:35" ht="15.75" customHeight="1" x14ac:dyDescent="0.15">
      <c r="A11" s="11" t="s">
        <v>261</v>
      </c>
      <c r="B11" s="11" t="s">
        <v>79</v>
      </c>
      <c r="C11" s="12" t="s">
        <v>80</v>
      </c>
      <c r="D11" s="11" t="s">
        <v>60</v>
      </c>
      <c r="E11" s="11" t="s">
        <v>49</v>
      </c>
      <c r="F11" s="11" t="s">
        <v>65</v>
      </c>
      <c r="G11" s="11" t="s">
        <v>66</v>
      </c>
      <c r="H11" s="11" t="s">
        <v>81</v>
      </c>
      <c r="I11" s="11">
        <v>67031067</v>
      </c>
      <c r="J11" s="11">
        <v>0.33789999999999998</v>
      </c>
      <c r="K11" s="11">
        <v>22649798</v>
      </c>
      <c r="L11" s="11">
        <v>14039</v>
      </c>
      <c r="M11" s="11">
        <v>2022.36</v>
      </c>
      <c r="N11" s="11">
        <v>0.42359999999999998</v>
      </c>
      <c r="O11" s="11">
        <v>28391912.039999999</v>
      </c>
      <c r="P11" s="11">
        <v>0</v>
      </c>
      <c r="Q11" s="11">
        <v>0</v>
      </c>
      <c r="R11" s="11">
        <v>0</v>
      </c>
      <c r="S11" s="11">
        <v>0</v>
      </c>
      <c r="T11" s="11">
        <v>3.14</v>
      </c>
      <c r="U11" s="11">
        <v>2104776</v>
      </c>
      <c r="V11" s="11">
        <v>12.96</v>
      </c>
      <c r="W11" s="11">
        <v>8687226</v>
      </c>
      <c r="X11" s="11">
        <v>0.96</v>
      </c>
      <c r="Y11" s="11">
        <v>643498</v>
      </c>
      <c r="Z11" s="11">
        <v>0.23</v>
      </c>
      <c r="AA11" s="11">
        <v>154171</v>
      </c>
      <c r="AB11" s="11">
        <v>15.73</v>
      </c>
      <c r="AC11" s="11">
        <v>10543987</v>
      </c>
      <c r="AD11" s="11">
        <v>0</v>
      </c>
      <c r="AE11" s="11">
        <v>0</v>
      </c>
      <c r="AF11" s="11">
        <v>0.68</v>
      </c>
      <c r="AG11" s="11">
        <v>455811</v>
      </c>
      <c r="AH11" s="11">
        <v>0.09</v>
      </c>
      <c r="AI11" s="11">
        <v>60328</v>
      </c>
    </row>
    <row r="12" spans="1:35" ht="15.75" customHeight="1" x14ac:dyDescent="0.15">
      <c r="A12" s="11" t="s">
        <v>262</v>
      </c>
      <c r="B12" s="11" t="s">
        <v>82</v>
      </c>
      <c r="C12" s="12" t="s">
        <v>83</v>
      </c>
      <c r="D12" s="11" t="s">
        <v>60</v>
      </c>
      <c r="E12" s="11" t="s">
        <v>61</v>
      </c>
      <c r="F12" s="11" t="s">
        <v>65</v>
      </c>
      <c r="G12" s="11" t="s">
        <v>66</v>
      </c>
      <c r="H12" s="11" t="s">
        <v>84</v>
      </c>
      <c r="I12" s="11">
        <v>171139483</v>
      </c>
      <c r="J12" s="11">
        <v>0.60940000000000005</v>
      </c>
      <c r="K12" s="11">
        <v>104292401</v>
      </c>
      <c r="L12" s="11">
        <v>14109</v>
      </c>
      <c r="M12" s="11">
        <v>2274.2800000000002</v>
      </c>
      <c r="N12" s="11">
        <v>0.1875</v>
      </c>
      <c r="O12" s="11">
        <v>32087817</v>
      </c>
      <c r="P12" s="11">
        <v>0</v>
      </c>
      <c r="Q12" s="11">
        <v>0</v>
      </c>
      <c r="R12" s="11">
        <v>0.2</v>
      </c>
      <c r="S12" s="11">
        <v>342279</v>
      </c>
      <c r="T12" s="11">
        <v>1.61</v>
      </c>
      <c r="U12" s="11">
        <v>2755346</v>
      </c>
      <c r="V12" s="11">
        <v>21.31</v>
      </c>
      <c r="W12" s="11">
        <v>36469824</v>
      </c>
      <c r="X12" s="11">
        <v>9.73</v>
      </c>
      <c r="Y12" s="11">
        <v>16651872</v>
      </c>
      <c r="Z12" s="11">
        <v>0.71</v>
      </c>
      <c r="AA12" s="11">
        <v>1215090</v>
      </c>
      <c r="AB12" s="11">
        <v>25.86</v>
      </c>
      <c r="AC12" s="11">
        <v>44256670</v>
      </c>
      <c r="AD12" s="11">
        <v>0.01</v>
      </c>
      <c r="AE12" s="11">
        <v>17114</v>
      </c>
      <c r="AF12" s="11">
        <v>1.58</v>
      </c>
      <c r="AG12" s="11">
        <v>2704004</v>
      </c>
      <c r="AH12" s="11">
        <v>0.13</v>
      </c>
      <c r="AI12" s="11">
        <v>222481</v>
      </c>
    </row>
    <row r="13" spans="1:35" ht="15.75" customHeight="1" x14ac:dyDescent="0.15">
      <c r="A13" s="11" t="s">
        <v>263</v>
      </c>
      <c r="B13" s="11" t="s">
        <v>53</v>
      </c>
      <c r="C13" s="13" t="s">
        <v>85</v>
      </c>
      <c r="D13" s="11" t="s">
        <v>60</v>
      </c>
      <c r="E13" s="11" t="s">
        <v>61</v>
      </c>
      <c r="F13" s="11" t="s">
        <v>65</v>
      </c>
      <c r="G13" s="11" t="s">
        <v>66</v>
      </c>
      <c r="H13" s="11" t="s">
        <v>86</v>
      </c>
      <c r="I13" s="11">
        <v>33824990</v>
      </c>
      <c r="J13" s="11">
        <v>8.5800000000000001E-2</v>
      </c>
      <c r="K13" s="11">
        <v>2902184</v>
      </c>
      <c r="L13" s="11">
        <v>14829</v>
      </c>
      <c r="M13" s="11">
        <v>2033.71</v>
      </c>
      <c r="N13" s="11">
        <v>0.89159999999999995</v>
      </c>
      <c r="O13" s="11">
        <v>30157886</v>
      </c>
      <c r="P13" s="11">
        <v>0</v>
      </c>
      <c r="Q13" s="11">
        <v>0</v>
      </c>
      <c r="R13" s="11">
        <v>0</v>
      </c>
      <c r="S13" s="11">
        <v>0</v>
      </c>
      <c r="T13" s="11">
        <v>0.69</v>
      </c>
      <c r="U13" s="11">
        <v>233392</v>
      </c>
      <c r="V13" s="11">
        <v>2.31</v>
      </c>
      <c r="W13" s="11">
        <v>781357</v>
      </c>
      <c r="X13" s="11">
        <v>0.82</v>
      </c>
      <c r="Y13" s="11">
        <v>277365</v>
      </c>
      <c r="Z13" s="11">
        <v>0</v>
      </c>
      <c r="AA13" s="11">
        <v>0</v>
      </c>
      <c r="AB13" s="11">
        <v>3.26</v>
      </c>
      <c r="AC13" s="11">
        <v>1102695</v>
      </c>
      <c r="AD13" s="11">
        <v>0</v>
      </c>
      <c r="AE13" s="11">
        <v>0</v>
      </c>
      <c r="AF13" s="11">
        <v>1.43</v>
      </c>
      <c r="AG13" s="11">
        <v>483697</v>
      </c>
      <c r="AH13" s="11">
        <v>0.06</v>
      </c>
      <c r="AI13" s="11">
        <v>20295</v>
      </c>
    </row>
    <row r="14" spans="1:35" ht="15.75" customHeight="1" x14ac:dyDescent="0.15">
      <c r="A14" s="11" t="s">
        <v>264</v>
      </c>
      <c r="B14" s="11" t="s">
        <v>87</v>
      </c>
      <c r="C14" s="12" t="s">
        <v>88</v>
      </c>
      <c r="D14" s="11" t="s">
        <v>73</v>
      </c>
      <c r="E14" s="11" t="s">
        <v>56</v>
      </c>
      <c r="F14" s="11" t="s">
        <v>65</v>
      </c>
      <c r="G14" s="11" t="s">
        <v>66</v>
      </c>
      <c r="H14" s="11" t="s">
        <v>89</v>
      </c>
      <c r="I14" s="11">
        <v>55068444</v>
      </c>
      <c r="J14" s="11">
        <v>0.2369</v>
      </c>
      <c r="K14" s="11">
        <v>13045714</v>
      </c>
      <c r="L14" s="11">
        <v>24501</v>
      </c>
      <c r="M14" s="11">
        <v>1435.37</v>
      </c>
      <c r="N14" s="11">
        <v>0.63859999999999995</v>
      </c>
      <c r="O14" s="11">
        <v>35168000</v>
      </c>
      <c r="P14" s="11">
        <v>0</v>
      </c>
      <c r="Q14" s="11">
        <v>0</v>
      </c>
      <c r="R14" s="11">
        <v>0.05</v>
      </c>
      <c r="S14" s="11">
        <v>27534</v>
      </c>
      <c r="T14" s="11">
        <v>2.25</v>
      </c>
      <c r="U14" s="11">
        <v>1239040</v>
      </c>
      <c r="V14" s="11">
        <v>7.83</v>
      </c>
      <c r="W14" s="11">
        <v>4311859</v>
      </c>
      <c r="X14" s="11">
        <v>0.14000000000000001</v>
      </c>
      <c r="Y14" s="11">
        <v>77096</v>
      </c>
      <c r="Z14" s="11">
        <v>0</v>
      </c>
      <c r="AA14" s="11">
        <v>0</v>
      </c>
      <c r="AB14" s="11">
        <v>12.27</v>
      </c>
      <c r="AC14" s="11">
        <v>6756898</v>
      </c>
      <c r="AD14" s="11">
        <v>0</v>
      </c>
      <c r="AE14" s="11">
        <v>0</v>
      </c>
      <c r="AF14" s="11">
        <v>1.1299999999999999</v>
      </c>
      <c r="AG14" s="11">
        <v>622273</v>
      </c>
      <c r="AH14" s="11">
        <v>7.0000000000000007E-2</v>
      </c>
      <c r="AI14" s="11">
        <v>38548</v>
      </c>
    </row>
    <row r="15" spans="1:35" ht="15.75" customHeight="1" x14ac:dyDescent="0.15">
      <c r="A15" s="11" t="s">
        <v>265</v>
      </c>
      <c r="B15" s="11" t="s">
        <v>90</v>
      </c>
      <c r="C15" s="12" t="s">
        <v>91</v>
      </c>
      <c r="D15" s="11" t="s">
        <v>73</v>
      </c>
      <c r="E15" s="11" t="s">
        <v>56</v>
      </c>
      <c r="F15" s="11" t="s">
        <v>74</v>
      </c>
      <c r="G15" s="11" t="s">
        <v>51</v>
      </c>
      <c r="H15" s="11" t="s">
        <v>52</v>
      </c>
      <c r="I15" s="11">
        <v>46535740</v>
      </c>
      <c r="J15" s="11">
        <v>0.2009</v>
      </c>
      <c r="K15" s="11">
        <v>9695479</v>
      </c>
      <c r="L15" s="11" t="s">
        <v>53</v>
      </c>
      <c r="M15" s="11" t="s">
        <v>53</v>
      </c>
      <c r="N15" s="11" t="s">
        <v>53</v>
      </c>
      <c r="O15" s="11" t="s">
        <v>53</v>
      </c>
      <c r="P15" s="11">
        <v>0</v>
      </c>
      <c r="Q15" s="11">
        <v>0</v>
      </c>
      <c r="R15" s="11">
        <v>0</v>
      </c>
      <c r="S15" s="11">
        <v>0</v>
      </c>
      <c r="T15" s="11">
        <v>0.7</v>
      </c>
      <c r="U15" s="11">
        <v>338344</v>
      </c>
      <c r="V15" s="11">
        <v>1.46</v>
      </c>
      <c r="W15" s="11">
        <v>706381</v>
      </c>
      <c r="X15" s="11">
        <v>0.01</v>
      </c>
      <c r="Y15" s="11">
        <v>4063</v>
      </c>
      <c r="Z15" s="11">
        <v>0.03</v>
      </c>
      <c r="AA15" s="11">
        <v>16102</v>
      </c>
      <c r="AB15" s="11">
        <v>16.96</v>
      </c>
      <c r="AC15" s="11">
        <v>8181205</v>
      </c>
      <c r="AD15" s="11">
        <v>0</v>
      </c>
      <c r="AE15" s="11">
        <v>0</v>
      </c>
      <c r="AF15" s="11">
        <v>0.86</v>
      </c>
      <c r="AG15" s="11">
        <v>415461</v>
      </c>
      <c r="AH15" s="11">
        <v>7.0000000000000007E-2</v>
      </c>
      <c r="AI15" s="11">
        <v>33923</v>
      </c>
    </row>
    <row r="16" spans="1:35" ht="15.75" customHeight="1" x14ac:dyDescent="0.15">
      <c r="A16" s="11" t="s">
        <v>266</v>
      </c>
      <c r="B16" s="11" t="s">
        <v>92</v>
      </c>
      <c r="C16" s="12" t="s">
        <v>77</v>
      </c>
      <c r="D16" s="11" t="s">
        <v>60</v>
      </c>
      <c r="E16" s="11" t="s">
        <v>49</v>
      </c>
      <c r="F16" s="11" t="s">
        <v>65</v>
      </c>
      <c r="G16" s="11" t="s">
        <v>66</v>
      </c>
      <c r="H16" s="11" t="s">
        <v>93</v>
      </c>
      <c r="I16" s="11">
        <v>39100921</v>
      </c>
      <c r="J16" s="11">
        <v>0.21540000000000001</v>
      </c>
      <c r="K16" s="11">
        <v>8422338</v>
      </c>
      <c r="L16" s="11">
        <v>10456</v>
      </c>
      <c r="M16" s="11">
        <v>2187.98</v>
      </c>
      <c r="N16" s="11">
        <v>0.58509999999999995</v>
      </c>
      <c r="O16" s="11">
        <v>22877519</v>
      </c>
      <c r="P16" s="11">
        <v>0</v>
      </c>
      <c r="Q16" s="11">
        <v>0</v>
      </c>
      <c r="R16" s="11">
        <v>0</v>
      </c>
      <c r="S16" s="11">
        <v>0</v>
      </c>
      <c r="T16" s="11">
        <v>0.63</v>
      </c>
      <c r="U16" s="11">
        <v>246336</v>
      </c>
      <c r="V16" s="11">
        <v>4.99</v>
      </c>
      <c r="W16" s="11">
        <v>1951136</v>
      </c>
      <c r="X16" s="11">
        <v>0.17</v>
      </c>
      <c r="Y16" s="11">
        <v>66472</v>
      </c>
      <c r="Z16" s="11">
        <v>0.09</v>
      </c>
      <c r="AA16" s="11">
        <v>35191</v>
      </c>
      <c r="AB16" s="11">
        <v>12.07</v>
      </c>
      <c r="AC16" s="11">
        <v>4719481</v>
      </c>
      <c r="AD16" s="11">
        <v>0</v>
      </c>
      <c r="AE16" s="11">
        <v>0</v>
      </c>
      <c r="AF16" s="11">
        <v>3.44</v>
      </c>
      <c r="AG16" s="11">
        <v>1345072</v>
      </c>
      <c r="AH16" s="11">
        <v>0.14000000000000001</v>
      </c>
      <c r="AI16" s="11">
        <v>54741</v>
      </c>
    </row>
    <row r="17" spans="1:35" ht="15.75" customHeight="1" x14ac:dyDescent="0.15">
      <c r="A17" s="11" t="s">
        <v>267</v>
      </c>
      <c r="B17" s="11" t="s">
        <v>94</v>
      </c>
      <c r="C17" s="12" t="s">
        <v>95</v>
      </c>
      <c r="D17" s="11" t="s">
        <v>73</v>
      </c>
      <c r="E17" s="11" t="s">
        <v>56</v>
      </c>
      <c r="F17" s="11" t="s">
        <v>74</v>
      </c>
      <c r="G17" s="11" t="s">
        <v>51</v>
      </c>
      <c r="H17" s="11" t="s">
        <v>96</v>
      </c>
      <c r="I17" s="11">
        <v>60520547</v>
      </c>
      <c r="J17" s="11">
        <v>0.29380000000000001</v>
      </c>
      <c r="K17" s="11">
        <v>17778152</v>
      </c>
      <c r="L17" s="11" t="s">
        <v>53</v>
      </c>
      <c r="M17" s="11" t="s">
        <v>53</v>
      </c>
      <c r="N17" s="11" t="s">
        <v>53</v>
      </c>
      <c r="O17" s="11" t="s">
        <v>53</v>
      </c>
      <c r="P17" s="11">
        <v>0</v>
      </c>
      <c r="Q17" s="11">
        <v>0</v>
      </c>
      <c r="R17" s="11">
        <v>0.16</v>
      </c>
      <c r="S17" s="11">
        <v>93872</v>
      </c>
      <c r="T17" s="11">
        <v>1.04</v>
      </c>
      <c r="U17" s="11">
        <v>629693</v>
      </c>
      <c r="V17" s="11">
        <v>10.81</v>
      </c>
      <c r="W17" s="11">
        <v>6542636</v>
      </c>
      <c r="X17" s="11">
        <v>1.9</v>
      </c>
      <c r="Y17" s="11">
        <v>1149047</v>
      </c>
      <c r="Z17" s="11">
        <v>0.17</v>
      </c>
      <c r="AA17" s="11">
        <v>100038</v>
      </c>
      <c r="AB17" s="11">
        <v>13.52</v>
      </c>
      <c r="AC17" s="11">
        <v>8181836</v>
      </c>
      <c r="AD17" s="11">
        <v>0</v>
      </c>
      <c r="AE17" s="11">
        <v>0</v>
      </c>
      <c r="AF17" s="11">
        <v>1.86</v>
      </c>
      <c r="AG17" s="11">
        <v>1124798</v>
      </c>
      <c r="AH17" s="11">
        <v>0.08</v>
      </c>
      <c r="AI17" s="11">
        <v>50104</v>
      </c>
    </row>
    <row r="18" spans="1:35" ht="15.75" customHeight="1" x14ac:dyDescent="0.15">
      <c r="A18" s="11" t="s">
        <v>268</v>
      </c>
      <c r="B18" s="11" t="s">
        <v>97</v>
      </c>
      <c r="C18" s="12" t="s">
        <v>98</v>
      </c>
      <c r="D18" s="11" t="s">
        <v>73</v>
      </c>
      <c r="E18" s="11" t="s">
        <v>56</v>
      </c>
      <c r="F18" s="11" t="s">
        <v>65</v>
      </c>
      <c r="G18" s="11" t="s">
        <v>66</v>
      </c>
      <c r="H18" s="11" t="s">
        <v>99</v>
      </c>
      <c r="I18" s="11">
        <v>51725046</v>
      </c>
      <c r="J18" s="11">
        <v>7.9899999999999999E-2</v>
      </c>
      <c r="K18" s="11">
        <v>4132831</v>
      </c>
      <c r="L18" s="11">
        <v>20413</v>
      </c>
      <c r="M18" s="11">
        <v>2121.0500000000002</v>
      </c>
      <c r="N18" s="11">
        <v>0.83709999999999996</v>
      </c>
      <c r="O18" s="11">
        <v>43296994</v>
      </c>
      <c r="P18" s="11">
        <v>0</v>
      </c>
      <c r="Q18" s="11">
        <v>0</v>
      </c>
      <c r="R18" s="11">
        <v>0</v>
      </c>
      <c r="S18" s="11">
        <v>0</v>
      </c>
      <c r="T18" s="11">
        <v>0.23</v>
      </c>
      <c r="U18" s="11">
        <v>118968</v>
      </c>
      <c r="V18" s="11">
        <v>1.98</v>
      </c>
      <c r="W18" s="11">
        <v>1024156</v>
      </c>
      <c r="X18" s="11">
        <v>0.3</v>
      </c>
      <c r="Y18" s="11">
        <v>155175</v>
      </c>
      <c r="Z18" s="11">
        <v>0</v>
      </c>
      <c r="AA18" s="11">
        <v>0</v>
      </c>
      <c r="AB18" s="11">
        <v>4.5999999999999996</v>
      </c>
      <c r="AC18" s="11">
        <v>2379352</v>
      </c>
      <c r="AD18" s="11">
        <v>0</v>
      </c>
      <c r="AE18" s="11">
        <v>0</v>
      </c>
      <c r="AF18" s="11">
        <v>0.81</v>
      </c>
      <c r="AG18" s="11">
        <v>418973</v>
      </c>
      <c r="AH18" s="11">
        <v>7.0000000000000007E-2</v>
      </c>
      <c r="AI18" s="11">
        <v>36208</v>
      </c>
    </row>
    <row r="19" spans="1:35" ht="15.75" customHeight="1" x14ac:dyDescent="0.15">
      <c r="A19" s="11" t="s">
        <v>269</v>
      </c>
      <c r="B19" s="11" t="s">
        <v>100</v>
      </c>
      <c r="C19" s="12" t="s">
        <v>101</v>
      </c>
      <c r="D19" s="11" t="s">
        <v>48</v>
      </c>
      <c r="E19" s="11" t="s">
        <v>49</v>
      </c>
      <c r="F19" s="11" t="s">
        <v>65</v>
      </c>
      <c r="G19" s="11" t="s">
        <v>66</v>
      </c>
      <c r="H19" s="11" t="s">
        <v>102</v>
      </c>
      <c r="I19" s="11">
        <v>62107879</v>
      </c>
      <c r="J19" s="11">
        <v>0.37809999999999999</v>
      </c>
      <c r="K19" s="11">
        <v>23482989</v>
      </c>
      <c r="L19" s="11">
        <v>25944</v>
      </c>
      <c r="M19" s="11">
        <v>1275.19</v>
      </c>
      <c r="N19" s="11">
        <v>0.53269999999999995</v>
      </c>
      <c r="O19" s="11">
        <v>33083529</v>
      </c>
      <c r="P19" s="11">
        <v>0</v>
      </c>
      <c r="Q19" s="11">
        <v>0</v>
      </c>
      <c r="R19" s="11">
        <v>0</v>
      </c>
      <c r="S19" s="11">
        <v>0</v>
      </c>
      <c r="T19" s="11">
        <v>3.27</v>
      </c>
      <c r="U19" s="11">
        <v>2030928</v>
      </c>
      <c r="V19" s="11">
        <v>14.97</v>
      </c>
      <c r="W19" s="11">
        <v>9297549</v>
      </c>
      <c r="X19" s="11">
        <v>3.52</v>
      </c>
      <c r="Y19" s="11">
        <v>2186197</v>
      </c>
      <c r="Z19" s="11">
        <v>0.32</v>
      </c>
      <c r="AA19" s="11">
        <v>198745</v>
      </c>
      <c r="AB19" s="11">
        <v>14.35</v>
      </c>
      <c r="AC19" s="11">
        <v>8912481</v>
      </c>
      <c r="AD19" s="11">
        <v>0</v>
      </c>
      <c r="AE19" s="11">
        <v>0</v>
      </c>
      <c r="AF19" s="11">
        <v>1.33</v>
      </c>
      <c r="AG19" s="11">
        <v>826035</v>
      </c>
      <c r="AH19" s="11">
        <v>0.03</v>
      </c>
      <c r="AI19" s="11">
        <v>18632</v>
      </c>
    </row>
    <row r="20" spans="1:35" ht="15.75" customHeight="1" x14ac:dyDescent="0.15">
      <c r="A20" s="11" t="s">
        <v>270</v>
      </c>
      <c r="B20" s="11" t="s">
        <v>103</v>
      </c>
      <c r="C20" s="12" t="s">
        <v>104</v>
      </c>
      <c r="D20" s="11" t="s">
        <v>48</v>
      </c>
      <c r="E20" s="14" t="s">
        <v>49</v>
      </c>
      <c r="F20" s="14">
        <v>454</v>
      </c>
      <c r="G20" s="11" t="s">
        <v>66</v>
      </c>
      <c r="H20" s="11" t="s">
        <v>105</v>
      </c>
      <c r="I20" s="11">
        <v>98377760</v>
      </c>
      <c r="J20" s="11">
        <v>0.24529999999999999</v>
      </c>
      <c r="K20" s="11">
        <v>24132065</v>
      </c>
      <c r="L20" s="11">
        <v>27161</v>
      </c>
      <c r="M20" s="11">
        <v>1634.63</v>
      </c>
      <c r="N20" s="11">
        <v>0.45129999999999998</v>
      </c>
      <c r="O20" s="11">
        <v>44398185</v>
      </c>
      <c r="P20" s="11">
        <v>0</v>
      </c>
      <c r="Q20" s="11">
        <v>0</v>
      </c>
      <c r="R20" s="11">
        <v>7.0000000000000007E-2</v>
      </c>
      <c r="S20" s="11">
        <v>68864</v>
      </c>
      <c r="T20" s="11">
        <v>0.51</v>
      </c>
      <c r="U20" s="11">
        <v>501727</v>
      </c>
      <c r="V20" s="11">
        <v>15.59</v>
      </c>
      <c r="W20" s="11">
        <v>15337093</v>
      </c>
      <c r="X20" s="11">
        <v>1.32</v>
      </c>
      <c r="Y20" s="11">
        <v>1298586</v>
      </c>
      <c r="Z20" s="11">
        <v>0.24</v>
      </c>
      <c r="AA20" s="11">
        <v>236107</v>
      </c>
      <c r="AB20" s="11">
        <v>6.46</v>
      </c>
      <c r="AC20" s="11">
        <v>6355203</v>
      </c>
      <c r="AD20" s="11">
        <v>0</v>
      </c>
      <c r="AE20" s="11">
        <v>0</v>
      </c>
      <c r="AF20" s="11">
        <v>0.37</v>
      </c>
      <c r="AG20" s="11">
        <v>363998</v>
      </c>
      <c r="AH20" s="11">
        <v>0.03</v>
      </c>
      <c r="AI20" s="11">
        <v>29513</v>
      </c>
    </row>
    <row r="21" spans="1:35" ht="15.75" customHeight="1" x14ac:dyDescent="0.15">
      <c r="A21" s="11" t="s">
        <v>271</v>
      </c>
      <c r="B21" s="11" t="s">
        <v>106</v>
      </c>
      <c r="C21" s="12" t="s">
        <v>107</v>
      </c>
      <c r="D21" s="11" t="s">
        <v>73</v>
      </c>
      <c r="E21" s="11" t="s">
        <v>56</v>
      </c>
      <c r="F21" s="11" t="s">
        <v>74</v>
      </c>
      <c r="G21" s="11" t="s">
        <v>66</v>
      </c>
      <c r="H21" s="11" t="s">
        <v>108</v>
      </c>
      <c r="I21" s="11">
        <v>80540407</v>
      </c>
      <c r="J21" s="11">
        <v>0.15890000000000001</v>
      </c>
      <c r="K21" s="11">
        <v>12797871</v>
      </c>
      <c r="L21" s="11">
        <v>21063</v>
      </c>
      <c r="M21" s="11">
        <v>1573.63</v>
      </c>
      <c r="N21" s="11">
        <v>0.41149999999999998</v>
      </c>
      <c r="O21" s="11">
        <v>33145369</v>
      </c>
      <c r="P21" s="11">
        <v>0</v>
      </c>
      <c r="Q21" s="11">
        <v>0</v>
      </c>
      <c r="R21" s="11">
        <v>0</v>
      </c>
      <c r="S21" s="11">
        <v>0</v>
      </c>
      <c r="T21" s="11">
        <v>0.79</v>
      </c>
      <c r="U21" s="11">
        <v>636269</v>
      </c>
      <c r="V21" s="11">
        <v>3.78</v>
      </c>
      <c r="W21" s="11">
        <v>3044427</v>
      </c>
      <c r="X21" s="11">
        <v>0.5</v>
      </c>
      <c r="Y21" s="11">
        <v>402702</v>
      </c>
      <c r="Z21" s="11">
        <v>0</v>
      </c>
      <c r="AA21" s="11">
        <v>0</v>
      </c>
      <c r="AB21" s="11">
        <v>4.1500000000000004</v>
      </c>
      <c r="AC21" s="11">
        <v>3342427</v>
      </c>
      <c r="AD21" s="11">
        <v>0</v>
      </c>
      <c r="AE21" s="11">
        <v>0</v>
      </c>
      <c r="AF21" s="11">
        <v>6.36</v>
      </c>
      <c r="AG21" s="11">
        <v>5122370</v>
      </c>
      <c r="AH21" s="11">
        <v>0.3</v>
      </c>
      <c r="AI21" s="11">
        <v>241621</v>
      </c>
    </row>
    <row r="22" spans="1:35" ht="15.75" customHeight="1" x14ac:dyDescent="0.15">
      <c r="A22" s="11" t="s">
        <v>272</v>
      </c>
      <c r="B22" s="11" t="s">
        <v>109</v>
      </c>
      <c r="C22" s="12" t="s">
        <v>110</v>
      </c>
      <c r="D22" s="11" t="s">
        <v>48</v>
      </c>
      <c r="E22" s="11" t="s">
        <v>56</v>
      </c>
      <c r="F22" s="11" t="s">
        <v>50</v>
      </c>
      <c r="G22" s="11" t="s">
        <v>51</v>
      </c>
      <c r="H22" s="11" t="s">
        <v>111</v>
      </c>
      <c r="I22" s="11">
        <v>29210371</v>
      </c>
      <c r="J22" s="11">
        <v>1.0500000000000001E-2</v>
      </c>
      <c r="K22" s="11">
        <v>306383</v>
      </c>
      <c r="L22" s="11" t="s">
        <v>53</v>
      </c>
      <c r="M22" s="11" t="s">
        <v>53</v>
      </c>
      <c r="N22" s="11" t="s">
        <v>53</v>
      </c>
      <c r="O22" s="11" t="s">
        <v>53</v>
      </c>
      <c r="P22" s="11">
        <v>0</v>
      </c>
      <c r="Q22" s="11">
        <v>0</v>
      </c>
      <c r="R22" s="11">
        <v>0</v>
      </c>
      <c r="S22" s="11">
        <v>0</v>
      </c>
      <c r="T22" s="11">
        <v>0.03</v>
      </c>
      <c r="U22" s="11">
        <v>10096</v>
      </c>
      <c r="V22" s="11">
        <v>0.12</v>
      </c>
      <c r="W22" s="11">
        <v>35317</v>
      </c>
      <c r="X22" s="11">
        <v>0</v>
      </c>
      <c r="Y22" s="11">
        <v>0</v>
      </c>
      <c r="Z22" s="11">
        <v>0</v>
      </c>
      <c r="AA22" s="11">
        <v>0</v>
      </c>
      <c r="AB22" s="11">
        <v>0.36</v>
      </c>
      <c r="AC22" s="11">
        <v>104547</v>
      </c>
      <c r="AD22" s="11">
        <v>0</v>
      </c>
      <c r="AE22" s="11">
        <v>0</v>
      </c>
      <c r="AF22" s="11">
        <v>0.49</v>
      </c>
      <c r="AG22" s="11">
        <v>144581</v>
      </c>
      <c r="AH22" s="11">
        <v>0.04</v>
      </c>
      <c r="AI22" s="11">
        <v>11842</v>
      </c>
    </row>
    <row r="23" spans="1:35" ht="15.75" customHeight="1" x14ac:dyDescent="0.15">
      <c r="A23" s="11" t="s">
        <v>273</v>
      </c>
      <c r="B23" s="11" t="s">
        <v>112</v>
      </c>
      <c r="C23" s="12" t="s">
        <v>113</v>
      </c>
      <c r="D23" s="11" t="s">
        <v>73</v>
      </c>
      <c r="E23" s="11" t="s">
        <v>49</v>
      </c>
      <c r="F23" s="11" t="s">
        <v>65</v>
      </c>
      <c r="G23" s="11" t="s">
        <v>66</v>
      </c>
      <c r="H23" s="11" t="s">
        <v>114</v>
      </c>
      <c r="I23" s="11">
        <v>30627229</v>
      </c>
      <c r="J23" s="11">
        <v>0.20630000000000001</v>
      </c>
      <c r="K23" s="11">
        <v>6318397</v>
      </c>
      <c r="L23" s="11">
        <v>11085</v>
      </c>
      <c r="M23" s="11">
        <v>1683.04</v>
      </c>
      <c r="N23" s="11">
        <v>0.60909999999999997</v>
      </c>
      <c r="O23" s="11">
        <v>18656498</v>
      </c>
      <c r="P23" s="11">
        <v>0</v>
      </c>
      <c r="Q23" s="11">
        <v>0</v>
      </c>
      <c r="R23" s="11">
        <v>0</v>
      </c>
      <c r="S23" s="11">
        <v>0</v>
      </c>
      <c r="T23" s="11">
        <v>0.13</v>
      </c>
      <c r="U23" s="11">
        <v>39815</v>
      </c>
      <c r="V23" s="11">
        <v>10.050000000000001</v>
      </c>
      <c r="W23" s="11">
        <v>3078037</v>
      </c>
      <c r="X23" s="11">
        <v>0</v>
      </c>
      <c r="Y23" s="11">
        <v>0</v>
      </c>
      <c r="Z23" s="11">
        <v>0</v>
      </c>
      <c r="AA23" s="11">
        <v>0</v>
      </c>
      <c r="AB23" s="11">
        <v>9.59</v>
      </c>
      <c r="AC23" s="11">
        <v>2937151</v>
      </c>
      <c r="AD23" s="11">
        <v>0</v>
      </c>
      <c r="AE23" s="11">
        <v>0</v>
      </c>
      <c r="AF23" s="11">
        <v>0.86</v>
      </c>
      <c r="AG23" s="11">
        <v>263394</v>
      </c>
      <c r="AH23" s="11">
        <v>0.02</v>
      </c>
      <c r="AI23" s="11">
        <v>6125</v>
      </c>
    </row>
    <row r="24" spans="1:35" ht="15.75" customHeight="1" x14ac:dyDescent="0.15">
      <c r="A24" s="11" t="s">
        <v>274</v>
      </c>
      <c r="B24" s="11" t="s">
        <v>53</v>
      </c>
      <c r="C24" s="12" t="s">
        <v>115</v>
      </c>
      <c r="D24" s="11" t="s">
        <v>60</v>
      </c>
      <c r="E24" s="11" t="s">
        <v>56</v>
      </c>
      <c r="F24" s="11" t="s">
        <v>74</v>
      </c>
      <c r="G24" s="11" t="s">
        <v>66</v>
      </c>
      <c r="H24" s="11" t="s">
        <v>116</v>
      </c>
      <c r="I24" s="11">
        <v>76188022</v>
      </c>
      <c r="J24" s="11">
        <v>0.14249999999999999</v>
      </c>
      <c r="K24" s="11">
        <v>10859850</v>
      </c>
      <c r="L24" s="11">
        <v>25179</v>
      </c>
      <c r="M24" s="11">
        <v>1618.44</v>
      </c>
      <c r="N24" s="11">
        <v>0.53490000000000004</v>
      </c>
      <c r="O24" s="11">
        <v>40750701</v>
      </c>
      <c r="P24" s="11">
        <v>0</v>
      </c>
      <c r="Q24" s="11">
        <v>0</v>
      </c>
      <c r="R24" s="11">
        <v>0</v>
      </c>
      <c r="S24" s="11">
        <v>0</v>
      </c>
      <c r="T24" s="11">
        <v>0.27</v>
      </c>
      <c r="U24" s="11">
        <v>205000</v>
      </c>
      <c r="V24" s="11">
        <v>3.5</v>
      </c>
      <c r="W24" s="11">
        <v>2665893</v>
      </c>
      <c r="X24" s="11">
        <v>4.95</v>
      </c>
      <c r="Y24" s="11">
        <v>3767832</v>
      </c>
      <c r="Z24" s="11">
        <v>0</v>
      </c>
      <c r="AA24" s="11">
        <v>0</v>
      </c>
      <c r="AB24" s="11">
        <v>4.43</v>
      </c>
      <c r="AC24" s="11">
        <v>3376632</v>
      </c>
      <c r="AD24" s="11">
        <v>0</v>
      </c>
      <c r="AE24" s="11">
        <v>0</v>
      </c>
      <c r="AF24" s="11">
        <v>0.99</v>
      </c>
      <c r="AG24" s="11">
        <v>753114</v>
      </c>
      <c r="AH24" s="11">
        <v>0.12</v>
      </c>
      <c r="AI24" s="11">
        <v>91379</v>
      </c>
    </row>
    <row r="25" spans="1:35" ht="15.75" customHeight="1" x14ac:dyDescent="0.15">
      <c r="A25" s="11" t="s">
        <v>275</v>
      </c>
      <c r="B25" s="11" t="s">
        <v>117</v>
      </c>
      <c r="C25" s="12" t="s">
        <v>118</v>
      </c>
      <c r="D25" s="11" t="s">
        <v>73</v>
      </c>
      <c r="E25" s="11" t="s">
        <v>56</v>
      </c>
      <c r="F25" s="11" t="s">
        <v>74</v>
      </c>
      <c r="G25" s="11" t="s">
        <v>66</v>
      </c>
      <c r="H25" s="11" t="s">
        <v>119</v>
      </c>
      <c r="I25" s="11">
        <v>50833841</v>
      </c>
      <c r="J25" s="11">
        <v>0.25119999999999998</v>
      </c>
      <c r="K25" s="11">
        <v>12769461</v>
      </c>
      <c r="L25" s="11">
        <v>15880</v>
      </c>
      <c r="M25" s="11">
        <v>1660.36</v>
      </c>
      <c r="N25" s="11">
        <v>0.51870000000000005</v>
      </c>
      <c r="O25" s="11">
        <v>26366517</v>
      </c>
      <c r="P25" s="11">
        <v>0</v>
      </c>
      <c r="Q25" s="11">
        <v>0</v>
      </c>
      <c r="R25" s="11">
        <v>0</v>
      </c>
      <c r="S25" s="11">
        <v>0</v>
      </c>
      <c r="T25" s="11">
        <v>0.7</v>
      </c>
      <c r="U25" s="11">
        <v>355837</v>
      </c>
      <c r="V25" s="11">
        <v>4.62</v>
      </c>
      <c r="W25" s="11">
        <v>2348523</v>
      </c>
      <c r="X25" s="11">
        <v>4.74</v>
      </c>
      <c r="Y25" s="11">
        <v>2409524</v>
      </c>
      <c r="Z25" s="11">
        <v>1.17</v>
      </c>
      <c r="AA25" s="11">
        <v>594756</v>
      </c>
      <c r="AB25" s="11">
        <v>12.39</v>
      </c>
      <c r="AC25" s="11">
        <v>6298313</v>
      </c>
      <c r="AD25" s="11">
        <v>0</v>
      </c>
      <c r="AE25" s="11">
        <v>0</v>
      </c>
      <c r="AF25" s="11">
        <v>1.42</v>
      </c>
      <c r="AG25" s="11">
        <v>721841</v>
      </c>
      <c r="AH25" s="11">
        <v>0.08</v>
      </c>
      <c r="AI25" s="11">
        <v>40667</v>
      </c>
    </row>
    <row r="26" spans="1:35" ht="15.75" customHeight="1" x14ac:dyDescent="0.15">
      <c r="A26" s="11" t="s">
        <v>276</v>
      </c>
      <c r="B26" s="11" t="s">
        <v>120</v>
      </c>
      <c r="C26" s="13" t="s">
        <v>121</v>
      </c>
      <c r="D26" s="11" t="s">
        <v>73</v>
      </c>
      <c r="E26" s="11" t="s">
        <v>56</v>
      </c>
      <c r="F26" s="11" t="s">
        <v>50</v>
      </c>
      <c r="G26" s="11" t="s">
        <v>51</v>
      </c>
      <c r="H26" s="11" t="s">
        <v>81</v>
      </c>
      <c r="I26" s="11">
        <v>41156031</v>
      </c>
      <c r="J26" s="11">
        <v>7.2999999999999995E-2</v>
      </c>
      <c r="K26" s="11">
        <v>3004523</v>
      </c>
      <c r="L26" s="11" t="s">
        <v>53</v>
      </c>
      <c r="M26" s="11" t="s">
        <v>53</v>
      </c>
      <c r="N26" s="11" t="s">
        <v>53</v>
      </c>
      <c r="O26" s="11" t="s">
        <v>53</v>
      </c>
      <c r="P26" s="11">
        <v>0</v>
      </c>
      <c r="Q26" s="11">
        <v>0</v>
      </c>
      <c r="R26" s="11">
        <v>0</v>
      </c>
      <c r="S26" s="11">
        <v>0</v>
      </c>
      <c r="T26" s="11">
        <v>0.72</v>
      </c>
      <c r="U26" s="11">
        <v>295954</v>
      </c>
      <c r="V26" s="11">
        <v>0.92</v>
      </c>
      <c r="W26" s="11">
        <v>380680</v>
      </c>
      <c r="X26" s="11">
        <v>0.16</v>
      </c>
      <c r="Y26" s="11">
        <v>64295</v>
      </c>
      <c r="Z26" s="11">
        <v>0</v>
      </c>
      <c r="AA26" s="11">
        <v>0</v>
      </c>
      <c r="AB26" s="11">
        <v>4.71</v>
      </c>
      <c r="AC26" s="11">
        <v>1938440</v>
      </c>
      <c r="AD26" s="11">
        <v>0</v>
      </c>
      <c r="AE26" s="11">
        <v>0</v>
      </c>
      <c r="AF26" s="11">
        <v>0.74</v>
      </c>
      <c r="AG26" s="11">
        <v>305319</v>
      </c>
      <c r="AH26" s="11">
        <v>0.05</v>
      </c>
      <c r="AI26" s="11">
        <v>19835</v>
      </c>
    </row>
    <row r="27" spans="1:35" ht="15.75" customHeight="1" x14ac:dyDescent="0.15">
      <c r="A27" s="11" t="s">
        <v>277</v>
      </c>
      <c r="B27" s="11" t="s">
        <v>122</v>
      </c>
      <c r="C27" s="12" t="s">
        <v>123</v>
      </c>
      <c r="D27" s="11" t="s">
        <v>73</v>
      </c>
      <c r="E27" s="11" t="s">
        <v>56</v>
      </c>
      <c r="F27" s="11" t="s">
        <v>74</v>
      </c>
      <c r="G27" s="11" t="s">
        <v>66</v>
      </c>
      <c r="H27" s="11" t="s">
        <v>124</v>
      </c>
      <c r="I27" s="11">
        <v>34998307</v>
      </c>
      <c r="J27" s="11">
        <v>0.13120000000000001</v>
      </c>
      <c r="K27" s="11">
        <v>4591778</v>
      </c>
      <c r="L27" s="11">
        <v>15003</v>
      </c>
      <c r="M27" s="11">
        <v>1610</v>
      </c>
      <c r="N27" s="11">
        <v>0.69020000000000004</v>
      </c>
      <c r="O27" s="11">
        <v>24154830</v>
      </c>
      <c r="P27" s="11">
        <v>0</v>
      </c>
      <c r="Q27" s="11">
        <v>0</v>
      </c>
      <c r="R27" s="11">
        <v>0</v>
      </c>
      <c r="S27" s="11">
        <v>0</v>
      </c>
      <c r="T27" s="11">
        <v>0.61</v>
      </c>
      <c r="U27" s="11">
        <v>213490</v>
      </c>
      <c r="V27" s="11">
        <v>4.91</v>
      </c>
      <c r="W27" s="11">
        <v>1718417</v>
      </c>
      <c r="X27" s="11">
        <v>0.33</v>
      </c>
      <c r="Y27" s="11">
        <v>115494</v>
      </c>
      <c r="Z27" s="11">
        <v>0</v>
      </c>
      <c r="AA27" s="11">
        <v>0</v>
      </c>
      <c r="AB27" s="11">
        <v>6.19</v>
      </c>
      <c r="AC27" s="11">
        <v>2166395</v>
      </c>
      <c r="AD27" s="11">
        <v>0</v>
      </c>
      <c r="AE27" s="11">
        <v>0</v>
      </c>
      <c r="AF27" s="11">
        <v>1.03</v>
      </c>
      <c r="AG27" s="11">
        <v>360483</v>
      </c>
      <c r="AH27" s="11">
        <v>0.05</v>
      </c>
      <c r="AI27" s="11">
        <v>17499</v>
      </c>
    </row>
    <row r="28" spans="1:35" ht="15.75" customHeight="1" x14ac:dyDescent="0.15">
      <c r="A28" s="11" t="s">
        <v>278</v>
      </c>
      <c r="B28" s="11" t="s">
        <v>125</v>
      </c>
      <c r="C28" s="12" t="s">
        <v>126</v>
      </c>
      <c r="D28" s="11" t="s">
        <v>73</v>
      </c>
      <c r="E28" s="11" t="s">
        <v>56</v>
      </c>
      <c r="F28" s="11" t="s">
        <v>74</v>
      </c>
      <c r="G28" s="11" t="s">
        <v>51</v>
      </c>
      <c r="H28" s="11" t="s">
        <v>62</v>
      </c>
      <c r="I28" s="11">
        <v>52133174</v>
      </c>
      <c r="J28" s="11">
        <v>0.1782</v>
      </c>
      <c r="K28" s="11">
        <v>9289660</v>
      </c>
      <c r="L28" s="11" t="s">
        <v>53</v>
      </c>
      <c r="M28" s="11" t="s">
        <v>53</v>
      </c>
      <c r="N28" s="11" t="s">
        <v>53</v>
      </c>
      <c r="O28" s="11" t="s">
        <v>53</v>
      </c>
      <c r="P28" s="11">
        <v>0</v>
      </c>
      <c r="Q28" s="11">
        <v>0</v>
      </c>
      <c r="R28" s="11">
        <v>0</v>
      </c>
      <c r="S28" s="11">
        <v>0</v>
      </c>
      <c r="T28" s="11">
        <v>0.74</v>
      </c>
      <c r="U28" s="11">
        <v>385795</v>
      </c>
      <c r="V28" s="11">
        <v>9.01</v>
      </c>
      <c r="W28" s="11">
        <v>4697283</v>
      </c>
      <c r="X28" s="11">
        <v>0.75</v>
      </c>
      <c r="Y28" s="11">
        <v>391686</v>
      </c>
      <c r="Z28" s="11">
        <v>0.32</v>
      </c>
      <c r="AA28" s="11">
        <v>168076</v>
      </c>
      <c r="AB28" s="11">
        <v>6.5</v>
      </c>
      <c r="AC28" s="11">
        <v>3389501</v>
      </c>
      <c r="AD28" s="11">
        <v>0</v>
      </c>
      <c r="AE28" s="11">
        <v>0</v>
      </c>
      <c r="AF28" s="11">
        <v>0.45</v>
      </c>
      <c r="AG28" s="11">
        <v>235103</v>
      </c>
      <c r="AH28" s="11">
        <v>0.45</v>
      </c>
      <c r="AI28" s="11">
        <v>22216</v>
      </c>
    </row>
    <row r="29" spans="1:35" ht="15.75" customHeight="1" x14ac:dyDescent="0.15">
      <c r="A29" s="11" t="s">
        <v>279</v>
      </c>
      <c r="B29" s="11" t="s">
        <v>127</v>
      </c>
      <c r="C29" s="12" t="s">
        <v>128</v>
      </c>
      <c r="D29" s="11" t="s">
        <v>73</v>
      </c>
      <c r="E29" s="11" t="s">
        <v>56</v>
      </c>
      <c r="F29" s="11" t="s">
        <v>50</v>
      </c>
      <c r="G29" s="11" t="s">
        <v>66</v>
      </c>
      <c r="H29" s="11" t="s">
        <v>129</v>
      </c>
      <c r="I29" s="11">
        <v>27574211</v>
      </c>
      <c r="J29" s="11">
        <v>1.7299999999999999E-2</v>
      </c>
      <c r="K29" s="11">
        <v>477034</v>
      </c>
      <c r="L29" s="11">
        <v>9578</v>
      </c>
      <c r="M29" s="11">
        <v>2071.73</v>
      </c>
      <c r="N29" s="11">
        <v>0.71960000000000002</v>
      </c>
      <c r="O29" s="11">
        <v>19843030</v>
      </c>
      <c r="P29" s="11">
        <v>0</v>
      </c>
      <c r="Q29" s="11">
        <v>0</v>
      </c>
      <c r="R29" s="11">
        <v>0</v>
      </c>
      <c r="S29" s="11">
        <v>0</v>
      </c>
      <c r="T29" s="11">
        <v>0.06</v>
      </c>
      <c r="U29" s="11">
        <v>16545</v>
      </c>
      <c r="V29" s="11">
        <v>0.04</v>
      </c>
      <c r="W29" s="11">
        <v>11030</v>
      </c>
      <c r="X29" s="11">
        <v>0</v>
      </c>
      <c r="Y29" s="11">
        <v>0</v>
      </c>
      <c r="Z29" s="11">
        <v>0</v>
      </c>
      <c r="AA29" s="11">
        <v>0</v>
      </c>
      <c r="AB29" s="11">
        <v>0.77</v>
      </c>
      <c r="AC29" s="11">
        <v>212321</v>
      </c>
      <c r="AD29" s="11">
        <v>0</v>
      </c>
      <c r="AE29" s="11">
        <v>0</v>
      </c>
      <c r="AF29" s="11">
        <v>0.81</v>
      </c>
      <c r="AG29" s="11">
        <v>223351</v>
      </c>
      <c r="AH29" s="11">
        <v>0.04</v>
      </c>
      <c r="AI29" s="11">
        <v>11030</v>
      </c>
    </row>
    <row r="30" spans="1:35" ht="15.75" customHeight="1" x14ac:dyDescent="0.15">
      <c r="A30" s="11" t="s">
        <v>280</v>
      </c>
      <c r="B30" s="11" t="s">
        <v>130</v>
      </c>
      <c r="C30" s="12" t="s">
        <v>131</v>
      </c>
      <c r="D30" s="11" t="s">
        <v>73</v>
      </c>
      <c r="E30" s="11" t="s">
        <v>56</v>
      </c>
      <c r="F30" s="11" t="s">
        <v>74</v>
      </c>
      <c r="G30" s="11" t="s">
        <v>51</v>
      </c>
      <c r="H30" s="11" t="s">
        <v>132</v>
      </c>
      <c r="I30" s="11">
        <v>40657802</v>
      </c>
      <c r="J30" s="11">
        <v>8.48E-2</v>
      </c>
      <c r="K30" s="11">
        <v>3447097</v>
      </c>
      <c r="L30" s="11" t="s">
        <v>53</v>
      </c>
      <c r="M30" s="11" t="s">
        <v>53</v>
      </c>
      <c r="N30" s="11" t="s">
        <v>53</v>
      </c>
      <c r="O30" s="11" t="s">
        <v>53</v>
      </c>
      <c r="P30" s="11">
        <v>0.06</v>
      </c>
      <c r="Q30" s="11">
        <v>25124</v>
      </c>
      <c r="R30" s="11">
        <v>0</v>
      </c>
      <c r="S30" s="11">
        <v>0</v>
      </c>
      <c r="T30" s="11">
        <v>0.11</v>
      </c>
      <c r="U30" s="11">
        <v>45533</v>
      </c>
      <c r="V30" s="11">
        <v>1.1100000000000001</v>
      </c>
      <c r="W30" s="11">
        <v>450013</v>
      </c>
      <c r="X30" s="11">
        <v>0.09</v>
      </c>
      <c r="Y30" s="11">
        <v>35929</v>
      </c>
      <c r="Z30" s="11">
        <v>0</v>
      </c>
      <c r="AA30" s="11">
        <v>0</v>
      </c>
      <c r="AB30" s="11">
        <v>4.33</v>
      </c>
      <c r="AC30" s="11">
        <v>1758531</v>
      </c>
      <c r="AD30" s="11">
        <v>0.04</v>
      </c>
      <c r="AE30" s="11">
        <v>16126</v>
      </c>
      <c r="AF30" s="11">
        <v>2.63</v>
      </c>
      <c r="AG30" s="11">
        <v>1070999</v>
      </c>
      <c r="AH30" s="11">
        <v>0.11</v>
      </c>
      <c r="AI30" s="11">
        <v>44842</v>
      </c>
    </row>
    <row r="31" spans="1:35" ht="15.75" customHeight="1" x14ac:dyDescent="0.15">
      <c r="A31" s="11" t="s">
        <v>281</v>
      </c>
      <c r="B31" s="11" t="s">
        <v>133</v>
      </c>
      <c r="C31" s="12" t="s">
        <v>134</v>
      </c>
      <c r="D31" s="11" t="s">
        <v>73</v>
      </c>
      <c r="E31" s="11" t="s">
        <v>56</v>
      </c>
      <c r="F31" s="11" t="s">
        <v>74</v>
      </c>
      <c r="G31" s="11" t="s">
        <v>51</v>
      </c>
      <c r="H31" s="11" t="s">
        <v>135</v>
      </c>
      <c r="I31" s="11">
        <v>40353851</v>
      </c>
      <c r="J31" s="11">
        <v>0.2258</v>
      </c>
      <c r="K31" s="11">
        <v>9113908</v>
      </c>
      <c r="L31" s="11" t="s">
        <v>53</v>
      </c>
      <c r="M31" s="11" t="s">
        <v>53</v>
      </c>
      <c r="N31" s="11" t="s">
        <v>53</v>
      </c>
      <c r="O31" s="11" t="s">
        <v>53</v>
      </c>
      <c r="P31" s="11">
        <v>0.01</v>
      </c>
      <c r="Q31" s="11">
        <v>3875</v>
      </c>
      <c r="R31" s="11">
        <v>0</v>
      </c>
      <c r="S31" s="11">
        <v>0</v>
      </c>
      <c r="T31" s="11">
        <v>1.82</v>
      </c>
      <c r="U31" s="11">
        <v>734170</v>
      </c>
      <c r="V31" s="11">
        <v>10.26</v>
      </c>
      <c r="W31" s="11">
        <v>4138927</v>
      </c>
      <c r="X31" s="11">
        <v>1.96</v>
      </c>
      <c r="Y31" s="11">
        <v>792272</v>
      </c>
      <c r="Z31" s="11">
        <v>0</v>
      </c>
      <c r="AA31" s="11">
        <v>0</v>
      </c>
      <c r="AB31" s="11">
        <v>7.46</v>
      </c>
      <c r="AC31" s="11">
        <v>3009139</v>
      </c>
      <c r="AD31" s="11">
        <v>0</v>
      </c>
      <c r="AE31" s="11">
        <v>0</v>
      </c>
      <c r="AF31" s="11">
        <v>1.02</v>
      </c>
      <c r="AG31" s="11">
        <v>411524</v>
      </c>
      <c r="AH31" s="11">
        <v>0.06</v>
      </c>
      <c r="AI31" s="11">
        <v>24001</v>
      </c>
    </row>
    <row r="32" spans="1:35" ht="15.75" customHeight="1" x14ac:dyDescent="0.15">
      <c r="A32" s="11" t="s">
        <v>282</v>
      </c>
      <c r="B32" s="11" t="s">
        <v>136</v>
      </c>
      <c r="C32" s="12" t="s">
        <v>137</v>
      </c>
      <c r="D32" s="11" t="s">
        <v>138</v>
      </c>
      <c r="E32" s="11" t="s">
        <v>56</v>
      </c>
      <c r="F32" s="11" t="s">
        <v>74</v>
      </c>
      <c r="G32" s="11" t="s">
        <v>66</v>
      </c>
      <c r="H32" s="11" t="s">
        <v>139</v>
      </c>
      <c r="I32" s="11">
        <v>558852704</v>
      </c>
      <c r="J32" s="11">
        <v>0.70279999999999998</v>
      </c>
      <c r="K32" s="11">
        <v>392761680</v>
      </c>
      <c r="L32" s="11">
        <v>27121</v>
      </c>
      <c r="M32" s="11">
        <v>2617.54</v>
      </c>
      <c r="N32" s="11">
        <v>0.127</v>
      </c>
      <c r="O32" s="11">
        <v>70990302</v>
      </c>
      <c r="P32" s="11">
        <v>0</v>
      </c>
      <c r="Q32" s="11">
        <v>0</v>
      </c>
      <c r="R32" s="11">
        <v>0.03</v>
      </c>
      <c r="S32" s="11">
        <v>167656</v>
      </c>
      <c r="T32" s="11">
        <v>5.94</v>
      </c>
      <c r="U32" s="11">
        <v>33195851</v>
      </c>
      <c r="V32" s="11">
        <v>23.33</v>
      </c>
      <c r="W32" s="11">
        <v>130380336</v>
      </c>
      <c r="X32" s="11">
        <v>3.3</v>
      </c>
      <c r="Y32" s="11">
        <v>18442139</v>
      </c>
      <c r="Z32" s="11">
        <v>2.38</v>
      </c>
      <c r="AA32" s="11">
        <v>13300694</v>
      </c>
      <c r="AB32" s="11">
        <v>34.1</v>
      </c>
      <c r="AC32" s="11">
        <v>190568772</v>
      </c>
      <c r="AD32" s="11">
        <v>0.05</v>
      </c>
      <c r="AE32" s="11">
        <v>279426</v>
      </c>
      <c r="AF32" s="11">
        <v>1.0900000000000001</v>
      </c>
      <c r="AG32" s="11">
        <v>6091494</v>
      </c>
      <c r="AH32" s="11">
        <v>0.05</v>
      </c>
      <c r="AI32" s="11">
        <v>279426</v>
      </c>
    </row>
    <row r="33" spans="1:35" ht="15.75" customHeight="1" x14ac:dyDescent="0.15">
      <c r="A33" s="11" t="s">
        <v>283</v>
      </c>
      <c r="B33" s="11" t="s">
        <v>53</v>
      </c>
      <c r="C33" s="12" t="s">
        <v>85</v>
      </c>
      <c r="D33" s="11" t="s">
        <v>73</v>
      </c>
      <c r="E33" s="11" t="s">
        <v>56</v>
      </c>
      <c r="F33" s="11" t="s">
        <v>65</v>
      </c>
      <c r="G33" s="11" t="s">
        <v>66</v>
      </c>
      <c r="H33" s="11" t="s">
        <v>140</v>
      </c>
      <c r="I33" s="11">
        <v>31503761</v>
      </c>
      <c r="J33" s="11">
        <v>0.17660000000000001</v>
      </c>
      <c r="K33" s="11">
        <v>5563564</v>
      </c>
      <c r="L33" s="11">
        <v>12178</v>
      </c>
      <c r="M33" s="11">
        <v>1616.46</v>
      </c>
      <c r="N33" s="11">
        <v>0.62490000000000001</v>
      </c>
      <c r="O33" s="11">
        <v>19685250</v>
      </c>
      <c r="P33" s="11">
        <v>0</v>
      </c>
      <c r="Q33" s="11">
        <v>0</v>
      </c>
      <c r="R33" s="11">
        <v>0</v>
      </c>
      <c r="S33" s="11">
        <v>0</v>
      </c>
      <c r="T33" s="11">
        <v>0</v>
      </c>
      <c r="U33" s="11">
        <v>0</v>
      </c>
      <c r="V33" s="11">
        <v>13.49</v>
      </c>
      <c r="W33" s="11">
        <v>4249857</v>
      </c>
      <c r="X33" s="11">
        <v>1.33</v>
      </c>
      <c r="Y33" s="11">
        <v>419000</v>
      </c>
      <c r="Z33" s="11">
        <v>0</v>
      </c>
      <c r="AA33" s="11">
        <v>0</v>
      </c>
      <c r="AB33" s="11">
        <v>2.4500000000000002</v>
      </c>
      <c r="AC33" s="11">
        <v>771842</v>
      </c>
      <c r="AD33" s="11">
        <v>0</v>
      </c>
      <c r="AE33" s="11">
        <v>0</v>
      </c>
      <c r="AF33" s="11">
        <v>0.37</v>
      </c>
      <c r="AG33" s="11">
        <v>116564</v>
      </c>
      <c r="AH33" s="11">
        <v>0.02</v>
      </c>
      <c r="AI33" s="11">
        <v>6301</v>
      </c>
    </row>
    <row r="34" spans="1:35" ht="15.75" customHeight="1" x14ac:dyDescent="0.15">
      <c r="A34" s="11" t="s">
        <v>284</v>
      </c>
      <c r="B34" s="11" t="s">
        <v>141</v>
      </c>
      <c r="C34" s="12" t="s">
        <v>77</v>
      </c>
      <c r="D34" s="11" t="s">
        <v>60</v>
      </c>
      <c r="E34" s="11" t="s">
        <v>49</v>
      </c>
      <c r="F34" s="11" t="s">
        <v>65</v>
      </c>
      <c r="G34" s="11" t="s">
        <v>66</v>
      </c>
      <c r="H34" s="11" t="s">
        <v>142</v>
      </c>
      <c r="I34" s="11">
        <v>72812806</v>
      </c>
      <c r="J34" s="11">
        <v>0.47099999999999997</v>
      </c>
      <c r="K34" s="11">
        <v>34294832</v>
      </c>
      <c r="L34" s="11">
        <v>11380</v>
      </c>
      <c r="M34" s="11">
        <v>1914.63</v>
      </c>
      <c r="N34" s="11">
        <v>0.29920000000000002</v>
      </c>
      <c r="O34" s="11">
        <v>21788489</v>
      </c>
      <c r="P34" s="11">
        <v>0</v>
      </c>
      <c r="Q34" s="11">
        <v>0</v>
      </c>
      <c r="R34" s="11">
        <v>0</v>
      </c>
      <c r="S34" s="11">
        <v>0</v>
      </c>
      <c r="T34" s="11">
        <v>3.33</v>
      </c>
      <c r="U34" s="11">
        <v>2424666</v>
      </c>
      <c r="V34" s="11">
        <v>10.88</v>
      </c>
      <c r="W34" s="11">
        <v>7922033</v>
      </c>
      <c r="X34" s="11">
        <v>4.3</v>
      </c>
      <c r="Y34" s="11">
        <v>3130951</v>
      </c>
      <c r="Z34" s="11">
        <v>0.14000000000000001</v>
      </c>
      <c r="AA34" s="11">
        <v>101938</v>
      </c>
      <c r="AB34" s="11">
        <v>26.42</v>
      </c>
      <c r="AC34" s="11">
        <v>19237143</v>
      </c>
      <c r="AD34" s="11">
        <v>0</v>
      </c>
      <c r="AE34" s="11">
        <v>0</v>
      </c>
      <c r="AF34" s="11">
        <v>1.87</v>
      </c>
      <c r="AG34" s="11">
        <v>1361599</v>
      </c>
      <c r="AH34" s="11">
        <v>0.16</v>
      </c>
      <c r="AI34" s="11">
        <v>116500</v>
      </c>
    </row>
    <row r="35" spans="1:35" ht="15.75" customHeight="1" x14ac:dyDescent="0.15">
      <c r="A35" s="11" t="s">
        <v>285</v>
      </c>
      <c r="B35" s="11" t="s">
        <v>143</v>
      </c>
      <c r="C35" s="11" t="s">
        <v>144</v>
      </c>
      <c r="D35" s="11" t="s">
        <v>48</v>
      </c>
      <c r="E35" s="11" t="s">
        <v>56</v>
      </c>
      <c r="F35" s="11" t="s">
        <v>74</v>
      </c>
      <c r="G35" s="11" t="s">
        <v>66</v>
      </c>
      <c r="H35" s="11" t="s">
        <v>145</v>
      </c>
      <c r="I35" s="11">
        <v>91430650</v>
      </c>
      <c r="J35" s="11">
        <v>0.33019999999999999</v>
      </c>
      <c r="K35" s="11">
        <v>30190401</v>
      </c>
      <c r="L35" s="11">
        <v>11047</v>
      </c>
      <c r="M35" s="11">
        <v>1460.85</v>
      </c>
      <c r="N35" s="11">
        <v>0.17649999999999999</v>
      </c>
      <c r="O35" s="11">
        <v>16138010</v>
      </c>
      <c r="P35" s="11">
        <v>0</v>
      </c>
      <c r="Q35" s="11">
        <v>0</v>
      </c>
      <c r="R35" s="11">
        <v>0.36</v>
      </c>
      <c r="S35" s="11">
        <v>329150</v>
      </c>
      <c r="T35" s="11">
        <v>2.3199999999999998</v>
      </c>
      <c r="U35" s="11">
        <v>2121191</v>
      </c>
      <c r="V35" s="11">
        <v>11.97</v>
      </c>
      <c r="W35" s="11">
        <v>10944249</v>
      </c>
      <c r="X35" s="11">
        <v>2.6</v>
      </c>
      <c r="Y35" s="11">
        <v>2377197</v>
      </c>
      <c r="Z35" s="11">
        <v>0.61</v>
      </c>
      <c r="AA35" s="11">
        <v>557727</v>
      </c>
      <c r="AB35" s="11">
        <v>14.94</v>
      </c>
      <c r="AC35" s="11">
        <v>13659739</v>
      </c>
      <c r="AD35" s="11">
        <v>0</v>
      </c>
      <c r="AE35" s="11">
        <v>0</v>
      </c>
      <c r="AF35" s="11">
        <v>0.53</v>
      </c>
      <c r="AG35" s="11">
        <v>484582</v>
      </c>
      <c r="AH35" s="11">
        <v>0.04</v>
      </c>
      <c r="AI35" s="11">
        <v>36572</v>
      </c>
    </row>
    <row r="36" spans="1:35" ht="15.75" customHeight="1" x14ac:dyDescent="0.15">
      <c r="A36" s="11" t="s">
        <v>286</v>
      </c>
      <c r="B36" s="11" t="s">
        <v>146</v>
      </c>
      <c r="C36" s="12" t="s">
        <v>147</v>
      </c>
      <c r="D36" s="11" t="s">
        <v>73</v>
      </c>
      <c r="E36" s="11" t="s">
        <v>56</v>
      </c>
      <c r="F36" s="11" t="s">
        <v>74</v>
      </c>
      <c r="G36" s="11" t="s">
        <v>51</v>
      </c>
      <c r="H36" s="11" t="s">
        <v>148</v>
      </c>
      <c r="I36" s="11">
        <v>34060633</v>
      </c>
      <c r="J36" s="11">
        <v>3.9100000000000003E-2</v>
      </c>
      <c r="K36" s="11">
        <v>1332007</v>
      </c>
      <c r="L36" s="11" t="s">
        <v>53</v>
      </c>
      <c r="M36" s="11" t="s">
        <v>53</v>
      </c>
      <c r="N36" s="11" t="s">
        <v>53</v>
      </c>
      <c r="O36" s="11" t="s">
        <v>53</v>
      </c>
      <c r="P36" s="11">
        <v>0.02</v>
      </c>
      <c r="Q36" s="11">
        <v>5330</v>
      </c>
      <c r="R36" s="11">
        <v>0</v>
      </c>
      <c r="S36" s="11">
        <v>0</v>
      </c>
      <c r="T36" s="11">
        <v>0</v>
      </c>
      <c r="U36" s="11">
        <v>0</v>
      </c>
      <c r="V36" s="11">
        <v>0</v>
      </c>
      <c r="W36" s="11">
        <v>0</v>
      </c>
      <c r="X36" s="11">
        <v>0.24</v>
      </c>
      <c r="Y36" s="11">
        <v>82538</v>
      </c>
      <c r="Z36" s="11">
        <v>0</v>
      </c>
      <c r="AA36" s="11">
        <v>0</v>
      </c>
      <c r="AB36" s="11">
        <v>2.79</v>
      </c>
      <c r="AC36" s="11">
        <v>949176</v>
      </c>
      <c r="AD36" s="11">
        <v>0</v>
      </c>
      <c r="AE36" s="11">
        <v>0</v>
      </c>
      <c r="AF36" s="11">
        <v>0.78</v>
      </c>
      <c r="AG36" s="11">
        <v>264942</v>
      </c>
      <c r="AH36" s="11">
        <v>0.09</v>
      </c>
      <c r="AI36" s="11">
        <v>30021</v>
      </c>
    </row>
    <row r="37" spans="1:35" ht="15.75" customHeight="1" x14ac:dyDescent="0.15">
      <c r="A37" s="11" t="s">
        <v>287</v>
      </c>
      <c r="B37" s="11" t="s">
        <v>53</v>
      </c>
      <c r="C37" s="12" t="s">
        <v>149</v>
      </c>
      <c r="D37" s="11" t="s">
        <v>73</v>
      </c>
      <c r="E37" s="11" t="s">
        <v>56</v>
      </c>
      <c r="F37" s="11" t="s">
        <v>150</v>
      </c>
      <c r="G37" s="11" t="s">
        <v>66</v>
      </c>
      <c r="H37" s="11" t="s">
        <v>151</v>
      </c>
      <c r="I37" s="11">
        <v>218730801</v>
      </c>
      <c r="J37" s="11">
        <v>0.71850000000000003</v>
      </c>
      <c r="K37" s="11">
        <v>157158081</v>
      </c>
      <c r="L37" s="11">
        <v>19703</v>
      </c>
      <c r="M37" s="11">
        <v>1522</v>
      </c>
      <c r="N37" s="11">
        <v>0.1371</v>
      </c>
      <c r="O37" s="11">
        <v>29987966</v>
      </c>
      <c r="P37" s="11">
        <v>0</v>
      </c>
      <c r="Q37" s="11">
        <v>0</v>
      </c>
      <c r="R37" s="11">
        <v>0</v>
      </c>
      <c r="S37" s="11">
        <v>0</v>
      </c>
      <c r="T37" s="11">
        <v>1.33</v>
      </c>
      <c r="U37" s="11">
        <v>2909120</v>
      </c>
      <c r="V37" s="11">
        <v>35.200000000000003</v>
      </c>
      <c r="W37" s="11">
        <v>76993242</v>
      </c>
      <c r="X37" s="11">
        <v>6.36</v>
      </c>
      <c r="Y37" s="11">
        <v>13911279</v>
      </c>
      <c r="Z37" s="11">
        <v>0.08</v>
      </c>
      <c r="AA37" s="11">
        <v>174985</v>
      </c>
      <c r="AB37" s="11">
        <v>26.64</v>
      </c>
      <c r="AC37" s="11">
        <v>58269885</v>
      </c>
      <c r="AD37" s="11">
        <v>0</v>
      </c>
      <c r="AE37" s="11">
        <v>0</v>
      </c>
      <c r="AF37" s="11">
        <v>2.19</v>
      </c>
      <c r="AG37" s="11">
        <v>4790205</v>
      </c>
      <c r="AH37" s="11">
        <v>0.04</v>
      </c>
      <c r="AI37" s="11">
        <v>87492</v>
      </c>
    </row>
    <row r="38" spans="1:35" ht="15.75" customHeight="1" x14ac:dyDescent="0.15">
      <c r="A38" s="11" t="s">
        <v>288</v>
      </c>
      <c r="B38" s="11" t="s">
        <v>152</v>
      </c>
      <c r="C38" s="12" t="s">
        <v>147</v>
      </c>
      <c r="D38" s="11" t="s">
        <v>73</v>
      </c>
      <c r="E38" s="11" t="s">
        <v>56</v>
      </c>
      <c r="F38" s="11" t="s">
        <v>74</v>
      </c>
      <c r="G38" s="11" t="s">
        <v>51</v>
      </c>
      <c r="H38" s="11" t="s">
        <v>153</v>
      </c>
      <c r="I38" s="11">
        <v>252345057</v>
      </c>
      <c r="J38" s="11">
        <v>0.8286</v>
      </c>
      <c r="K38" s="11">
        <v>209084998</v>
      </c>
      <c r="L38" s="11" t="s">
        <v>53</v>
      </c>
      <c r="M38" s="11" t="s">
        <v>53</v>
      </c>
      <c r="N38" s="11" t="s">
        <v>53</v>
      </c>
      <c r="O38" s="11" t="s">
        <v>53</v>
      </c>
      <c r="P38" s="11">
        <v>0</v>
      </c>
      <c r="Q38" s="11">
        <v>0</v>
      </c>
      <c r="R38" s="11">
        <v>0</v>
      </c>
      <c r="S38" s="11">
        <v>0</v>
      </c>
      <c r="T38" s="11">
        <v>1.61</v>
      </c>
      <c r="U38" s="11">
        <v>4055754</v>
      </c>
      <c r="V38" s="11">
        <v>42.57</v>
      </c>
      <c r="W38" s="11">
        <v>107424526</v>
      </c>
      <c r="X38" s="11">
        <v>3.7</v>
      </c>
      <c r="Y38" s="11">
        <v>9345230</v>
      </c>
      <c r="Z38" s="11">
        <v>0.5</v>
      </c>
      <c r="AA38" s="11">
        <v>1256364</v>
      </c>
      <c r="AB38" s="11">
        <v>32.880000000000003</v>
      </c>
      <c r="AC38" s="11">
        <v>82961329</v>
      </c>
      <c r="AD38" s="11">
        <v>0.46</v>
      </c>
      <c r="AE38" s="11">
        <v>1152869</v>
      </c>
      <c r="AF38" s="11">
        <v>1.1200000000000001</v>
      </c>
      <c r="AG38" s="11">
        <v>2816145</v>
      </c>
      <c r="AH38" s="11">
        <v>0.03</v>
      </c>
      <c r="AI38" s="11">
        <v>72781</v>
      </c>
    </row>
    <row r="39" spans="1:35" ht="15.75" customHeight="1" x14ac:dyDescent="0.15">
      <c r="A39" s="11" t="s">
        <v>289</v>
      </c>
      <c r="B39" s="11" t="s">
        <v>154</v>
      </c>
      <c r="C39" s="12" t="s">
        <v>155</v>
      </c>
      <c r="D39" s="11" t="s">
        <v>73</v>
      </c>
      <c r="E39" s="11" t="s">
        <v>56</v>
      </c>
      <c r="F39" s="11" t="s">
        <v>50</v>
      </c>
      <c r="G39" s="11" t="s">
        <v>66</v>
      </c>
      <c r="H39" s="11" t="s">
        <v>86</v>
      </c>
      <c r="I39" s="11">
        <v>56765209</v>
      </c>
      <c r="J39" s="11">
        <v>0.24479999999999999</v>
      </c>
      <c r="K39" s="11">
        <v>13896123</v>
      </c>
      <c r="L39" s="11">
        <v>11895</v>
      </c>
      <c r="M39" s="11">
        <v>2467.86</v>
      </c>
      <c r="N39" s="11">
        <v>0.5171</v>
      </c>
      <c r="O39" s="11">
        <v>29355195</v>
      </c>
      <c r="P39" s="11">
        <v>0</v>
      </c>
      <c r="Q39" s="11">
        <v>0</v>
      </c>
      <c r="R39" s="11">
        <v>0</v>
      </c>
      <c r="S39" s="11">
        <v>0</v>
      </c>
      <c r="T39" s="11">
        <v>1.1100000000000001</v>
      </c>
      <c r="U39" s="11">
        <v>630094</v>
      </c>
      <c r="V39" s="11">
        <v>4.82</v>
      </c>
      <c r="W39" s="11">
        <v>2736083</v>
      </c>
      <c r="X39" s="11">
        <v>2.59</v>
      </c>
      <c r="Y39" s="11">
        <v>1470219</v>
      </c>
      <c r="Z39" s="11">
        <v>0.33</v>
      </c>
      <c r="AA39" s="11">
        <v>187325</v>
      </c>
      <c r="AB39" s="11">
        <v>12.81</v>
      </c>
      <c r="AC39" s="11">
        <v>7271623</v>
      </c>
      <c r="AD39" s="11">
        <v>0</v>
      </c>
      <c r="AE39" s="11">
        <v>0</v>
      </c>
      <c r="AF39" s="11">
        <v>2.74</v>
      </c>
      <c r="AG39" s="11">
        <v>1555367</v>
      </c>
      <c r="AH39" s="11">
        <v>0.09</v>
      </c>
      <c r="AI39" s="11">
        <v>51089</v>
      </c>
    </row>
    <row r="40" spans="1:35" ht="15.75" customHeight="1" x14ac:dyDescent="0.15">
      <c r="A40" s="11" t="s">
        <v>290</v>
      </c>
      <c r="B40" s="11" t="s">
        <v>156</v>
      </c>
      <c r="C40" s="12" t="s">
        <v>147</v>
      </c>
      <c r="D40" s="11" t="s">
        <v>73</v>
      </c>
      <c r="E40" s="11" t="s">
        <v>56</v>
      </c>
      <c r="F40" s="11" t="s">
        <v>74</v>
      </c>
      <c r="G40" s="11" t="s">
        <v>51</v>
      </c>
      <c r="H40" s="11" t="s">
        <v>157</v>
      </c>
      <c r="I40" s="11">
        <v>67110980</v>
      </c>
      <c r="J40" s="11">
        <v>0.36820000000000003</v>
      </c>
      <c r="K40" s="11">
        <v>24710920</v>
      </c>
      <c r="L40" s="11" t="s">
        <v>53</v>
      </c>
      <c r="M40" s="11" t="s">
        <v>53</v>
      </c>
      <c r="N40" s="11" t="s">
        <v>53</v>
      </c>
      <c r="O40" s="11" t="s">
        <v>53</v>
      </c>
      <c r="P40" s="11">
        <v>0</v>
      </c>
      <c r="Q40" s="11">
        <v>0</v>
      </c>
      <c r="R40" s="11">
        <v>0.64</v>
      </c>
      <c r="S40" s="11">
        <v>428300</v>
      </c>
      <c r="T40" s="11">
        <v>3.65</v>
      </c>
      <c r="U40" s="11">
        <v>2450588</v>
      </c>
      <c r="V40" s="11">
        <v>14.65</v>
      </c>
      <c r="W40" s="11">
        <v>9831679</v>
      </c>
      <c r="X40" s="11">
        <v>1.1499999999999999</v>
      </c>
      <c r="Y40" s="11">
        <v>774572</v>
      </c>
      <c r="Z40" s="11">
        <v>0</v>
      </c>
      <c r="AA40" s="11">
        <v>0</v>
      </c>
      <c r="AB40" s="11">
        <v>14.06</v>
      </c>
      <c r="AC40" s="11">
        <v>9434623</v>
      </c>
      <c r="AD40" s="11">
        <v>0</v>
      </c>
      <c r="AE40" s="11">
        <v>3184</v>
      </c>
      <c r="AF40" s="11">
        <v>2.56</v>
      </c>
      <c r="AG40" s="11">
        <v>1716282</v>
      </c>
      <c r="AH40" s="11">
        <v>0.11</v>
      </c>
      <c r="AI40" s="11">
        <v>71692</v>
      </c>
    </row>
    <row r="41" spans="1:35" ht="15.75" customHeight="1" x14ac:dyDescent="0.15">
      <c r="A41" s="11" t="s">
        <v>291</v>
      </c>
      <c r="B41" s="11" t="s">
        <v>158</v>
      </c>
      <c r="C41" s="12" t="s">
        <v>159</v>
      </c>
      <c r="D41" s="11" t="s">
        <v>73</v>
      </c>
      <c r="E41" s="11" t="s">
        <v>56</v>
      </c>
      <c r="F41" s="11" t="s">
        <v>74</v>
      </c>
      <c r="G41" s="11" t="s">
        <v>66</v>
      </c>
      <c r="H41" s="11" t="s">
        <v>160</v>
      </c>
      <c r="I41" s="11">
        <v>125572603</v>
      </c>
      <c r="J41" s="11">
        <v>0.27239999999999998</v>
      </c>
      <c r="K41" s="11">
        <v>34205977</v>
      </c>
      <c r="L41" s="11">
        <v>37455</v>
      </c>
      <c r="M41" s="11">
        <v>1780.62</v>
      </c>
      <c r="N41" s="11">
        <v>0.53110000000000002</v>
      </c>
      <c r="O41" s="11">
        <v>66693122</v>
      </c>
      <c r="P41" s="11">
        <v>0</v>
      </c>
      <c r="Q41" s="11">
        <v>0</v>
      </c>
      <c r="R41" s="11">
        <v>0.18</v>
      </c>
      <c r="S41" s="11">
        <v>226031</v>
      </c>
      <c r="T41" s="11">
        <v>1.56</v>
      </c>
      <c r="U41" s="11">
        <v>1958933</v>
      </c>
      <c r="V41" s="11">
        <v>8.89</v>
      </c>
      <c r="W41" s="11">
        <v>11163404</v>
      </c>
      <c r="X41" s="11">
        <v>3.14</v>
      </c>
      <c r="Y41" s="11">
        <v>3942980</v>
      </c>
      <c r="Z41" s="11">
        <v>0.16</v>
      </c>
      <c r="AA41" s="11">
        <v>200916</v>
      </c>
      <c r="AB41" s="11">
        <v>12.07</v>
      </c>
      <c r="AC41" s="11">
        <v>15156613</v>
      </c>
      <c r="AD41" s="11">
        <v>0</v>
      </c>
      <c r="AE41" s="11">
        <v>0</v>
      </c>
      <c r="AF41" s="11">
        <v>1.35</v>
      </c>
      <c r="AG41" s="11">
        <v>1695230</v>
      </c>
      <c r="AH41" s="11">
        <v>7.0000000000000007E-2</v>
      </c>
      <c r="AI41" s="11">
        <v>87901</v>
      </c>
    </row>
    <row r="42" spans="1:35" ht="15.75" customHeight="1" x14ac:dyDescent="0.15">
      <c r="A42" s="11" t="s">
        <v>292</v>
      </c>
      <c r="B42" s="11" t="s">
        <v>161</v>
      </c>
      <c r="C42" s="12" t="s">
        <v>162</v>
      </c>
      <c r="D42" s="11" t="s">
        <v>60</v>
      </c>
      <c r="E42" s="11" t="s">
        <v>56</v>
      </c>
      <c r="F42" s="11" t="s">
        <v>74</v>
      </c>
      <c r="G42" s="11" t="s">
        <v>66</v>
      </c>
      <c r="H42" s="11" t="s">
        <v>163</v>
      </c>
      <c r="I42" s="11">
        <v>136491466</v>
      </c>
      <c r="J42" s="11">
        <v>0.54059999999999997</v>
      </c>
      <c r="K42" s="11">
        <v>73787287</v>
      </c>
      <c r="L42" s="11">
        <v>28321</v>
      </c>
      <c r="M42" s="11">
        <v>1865.32</v>
      </c>
      <c r="N42" s="11">
        <v>0.38700000000000001</v>
      </c>
      <c r="O42" s="11">
        <v>52827728</v>
      </c>
      <c r="P42" s="11">
        <v>0.36</v>
      </c>
      <c r="Q42" s="11">
        <v>491369</v>
      </c>
      <c r="R42" s="11">
        <v>0.01</v>
      </c>
      <c r="S42" s="11">
        <v>13649</v>
      </c>
      <c r="T42" s="11">
        <v>3</v>
      </c>
      <c r="U42" s="11">
        <v>4094744</v>
      </c>
      <c r="V42" s="11">
        <v>10.33</v>
      </c>
      <c r="W42" s="11">
        <v>14099568</v>
      </c>
      <c r="X42" s="11">
        <v>1.61</v>
      </c>
      <c r="Y42" s="11">
        <v>2197513</v>
      </c>
      <c r="Z42" s="11">
        <v>5.37</v>
      </c>
      <c r="AA42" s="11">
        <v>7329592</v>
      </c>
      <c r="AB42" s="11">
        <v>32.61</v>
      </c>
      <c r="AC42" s="11">
        <v>44509867</v>
      </c>
      <c r="AD42" s="11">
        <v>0</v>
      </c>
      <c r="AE42" s="11">
        <v>0</v>
      </c>
      <c r="AF42" s="11">
        <v>0.7</v>
      </c>
      <c r="AG42" s="11">
        <v>955440</v>
      </c>
      <c r="AH42" s="11">
        <v>0.06</v>
      </c>
      <c r="AI42" s="11">
        <v>81895</v>
      </c>
    </row>
    <row r="43" spans="1:35" ht="15.75" customHeight="1" x14ac:dyDescent="0.15">
      <c r="A43" s="11" t="s">
        <v>293</v>
      </c>
      <c r="B43" s="11" t="s">
        <v>164</v>
      </c>
      <c r="C43" s="12" t="s">
        <v>165</v>
      </c>
      <c r="D43" s="11" t="s">
        <v>60</v>
      </c>
      <c r="E43" s="11" t="s">
        <v>56</v>
      </c>
      <c r="F43" s="11" t="s">
        <v>74</v>
      </c>
      <c r="G43" s="11" t="s">
        <v>66</v>
      </c>
      <c r="H43" s="11" t="s">
        <v>166</v>
      </c>
      <c r="I43" s="11">
        <v>64991942</v>
      </c>
      <c r="J43" s="11">
        <v>0.2636</v>
      </c>
      <c r="K43" s="11">
        <v>17131876</v>
      </c>
      <c r="L43" s="11">
        <v>18413</v>
      </c>
      <c r="M43" s="11">
        <v>1902.59</v>
      </c>
      <c r="N43" s="11">
        <v>0.53900000000000003</v>
      </c>
      <c r="O43" s="11">
        <v>35032390</v>
      </c>
      <c r="P43" s="11">
        <v>0</v>
      </c>
      <c r="Q43" s="11">
        <v>0</v>
      </c>
      <c r="R43" s="11">
        <v>0</v>
      </c>
      <c r="S43" s="11">
        <v>0</v>
      </c>
      <c r="T43" s="11">
        <v>0.66</v>
      </c>
      <c r="U43" s="11">
        <v>428947</v>
      </c>
      <c r="V43" s="11">
        <v>3.64</v>
      </c>
      <c r="W43" s="11">
        <v>2365707</v>
      </c>
      <c r="X43" s="11">
        <v>0.44</v>
      </c>
      <c r="Y43" s="11">
        <v>285965</v>
      </c>
      <c r="Z43" s="11">
        <v>0.72</v>
      </c>
      <c r="AA43" s="11">
        <v>467942</v>
      </c>
      <c r="AB43" s="11">
        <v>19.829999999999998</v>
      </c>
      <c r="AC43" s="11">
        <v>12887902</v>
      </c>
      <c r="AD43" s="11">
        <v>0</v>
      </c>
      <c r="AE43" s="11">
        <v>0</v>
      </c>
      <c r="AF43" s="11">
        <v>0.98</v>
      </c>
      <c r="AG43" s="11">
        <v>636921</v>
      </c>
      <c r="AH43" s="11">
        <v>0.09</v>
      </c>
      <c r="AI43" s="11">
        <v>58493</v>
      </c>
    </row>
    <row r="44" spans="1:35" ht="15.75" customHeight="1" x14ac:dyDescent="0.15">
      <c r="A44" s="11" t="s">
        <v>294</v>
      </c>
      <c r="B44" s="11" t="s">
        <v>167</v>
      </c>
      <c r="C44" s="12" t="s">
        <v>168</v>
      </c>
      <c r="D44" s="11" t="s">
        <v>60</v>
      </c>
      <c r="E44" s="11" t="s">
        <v>56</v>
      </c>
      <c r="F44" s="11" t="s">
        <v>74</v>
      </c>
      <c r="G44" s="11" t="s">
        <v>51</v>
      </c>
      <c r="H44" s="11" t="s">
        <v>169</v>
      </c>
      <c r="I44" s="11">
        <v>51134913</v>
      </c>
      <c r="J44" s="11">
        <v>0.20269999999999999</v>
      </c>
      <c r="K44" s="11">
        <v>10365971</v>
      </c>
      <c r="L44" s="11" t="s">
        <v>53</v>
      </c>
      <c r="M44" s="11" t="s">
        <v>53</v>
      </c>
      <c r="N44" s="11" t="s">
        <v>53</v>
      </c>
      <c r="O44" s="11" t="s">
        <v>53</v>
      </c>
      <c r="P44" s="11">
        <v>0</v>
      </c>
      <c r="Q44" s="11">
        <v>0</v>
      </c>
      <c r="R44" s="11">
        <v>0.05</v>
      </c>
      <c r="S44" s="11">
        <v>27188</v>
      </c>
      <c r="T44" s="11">
        <v>0.25</v>
      </c>
      <c r="U44" s="11">
        <v>127185</v>
      </c>
      <c r="V44" s="11">
        <v>2.42</v>
      </c>
      <c r="W44" s="11">
        <v>1235817</v>
      </c>
      <c r="X44" s="11">
        <v>0.6</v>
      </c>
      <c r="Y44" s="11">
        <v>309002</v>
      </c>
      <c r="Z44" s="11">
        <v>0.48</v>
      </c>
      <c r="AA44" s="11">
        <v>246959</v>
      </c>
      <c r="AB44" s="11">
        <v>15.5</v>
      </c>
      <c r="AC44" s="11">
        <v>7925723</v>
      </c>
      <c r="AD44" s="11">
        <v>0</v>
      </c>
      <c r="AE44" s="11">
        <v>0</v>
      </c>
      <c r="AF44" s="11">
        <v>0.92</v>
      </c>
      <c r="AG44" s="11">
        <v>469464</v>
      </c>
      <c r="AH44" s="11">
        <v>0.1</v>
      </c>
      <c r="AI44" s="11">
        <v>51821</v>
      </c>
    </row>
    <row r="45" spans="1:35" ht="15.75" customHeight="1" x14ac:dyDescent="0.15">
      <c r="A45" s="11" t="s">
        <v>295</v>
      </c>
      <c r="B45" s="11" t="s">
        <v>170</v>
      </c>
      <c r="C45" s="12" t="s">
        <v>171</v>
      </c>
      <c r="D45" s="11" t="s">
        <v>60</v>
      </c>
      <c r="E45" s="11" t="s">
        <v>56</v>
      </c>
      <c r="F45" s="11" t="s">
        <v>74</v>
      </c>
      <c r="G45" s="11" t="s">
        <v>66</v>
      </c>
      <c r="H45" s="11" t="s">
        <v>172</v>
      </c>
      <c r="I45" s="11">
        <v>54794446</v>
      </c>
      <c r="J45" s="11">
        <v>0.26</v>
      </c>
      <c r="K45" s="11">
        <v>14248239</v>
      </c>
      <c r="L45" s="11">
        <v>17265</v>
      </c>
      <c r="M45" s="11">
        <v>1850.55</v>
      </c>
      <c r="N45" s="11">
        <v>0.58309999999999995</v>
      </c>
      <c r="O45" s="11">
        <v>31949746</v>
      </c>
      <c r="P45" s="11">
        <v>0</v>
      </c>
      <c r="Q45" s="11">
        <v>0</v>
      </c>
      <c r="R45" s="11">
        <v>0.05</v>
      </c>
      <c r="S45" s="11">
        <v>25897</v>
      </c>
      <c r="T45" s="11">
        <v>0.26</v>
      </c>
      <c r="U45" s="11">
        <v>143000</v>
      </c>
      <c r="V45" s="11">
        <v>4.45</v>
      </c>
      <c r="W45" s="11">
        <v>2439141</v>
      </c>
      <c r="X45" s="11">
        <v>0.3</v>
      </c>
      <c r="Y45" s="11">
        <v>164116</v>
      </c>
      <c r="Z45" s="11">
        <v>0.84</v>
      </c>
      <c r="AA45" s="11">
        <v>461821</v>
      </c>
      <c r="AB45" s="11">
        <v>19.07</v>
      </c>
      <c r="AC45" s="11">
        <v>10447100</v>
      </c>
      <c r="AD45" s="11">
        <v>0</v>
      </c>
      <c r="AE45" s="11">
        <v>0</v>
      </c>
      <c r="AF45" s="11">
        <v>1.01</v>
      </c>
      <c r="AG45" s="11">
        <v>551414</v>
      </c>
      <c r="AH45" s="11">
        <v>0.08</v>
      </c>
      <c r="AI45" s="11">
        <v>41647</v>
      </c>
    </row>
    <row r="46" spans="1:35" ht="15.75" customHeight="1" x14ac:dyDescent="0.15">
      <c r="A46" s="11" t="s">
        <v>296</v>
      </c>
      <c r="B46" s="11" t="s">
        <v>173</v>
      </c>
      <c r="C46" s="12" t="s">
        <v>174</v>
      </c>
      <c r="D46" s="11" t="s">
        <v>60</v>
      </c>
      <c r="E46" s="11" t="s">
        <v>56</v>
      </c>
      <c r="F46" s="11" t="s">
        <v>74</v>
      </c>
      <c r="G46" s="11" t="s">
        <v>66</v>
      </c>
      <c r="H46" s="11" t="s">
        <v>175</v>
      </c>
      <c r="I46" s="11">
        <v>78777212</v>
      </c>
      <c r="J46" s="11">
        <v>0.40279999999999999</v>
      </c>
      <c r="K46" s="11">
        <v>31731461</v>
      </c>
      <c r="L46" s="11">
        <v>20613</v>
      </c>
      <c r="M46" s="11">
        <v>1674.09</v>
      </c>
      <c r="N46" s="11">
        <v>0.438</v>
      </c>
      <c r="O46" s="11">
        <v>34508017</v>
      </c>
      <c r="P46" s="11">
        <v>0.26</v>
      </c>
      <c r="Q46" s="11">
        <v>204821</v>
      </c>
      <c r="R46" s="11">
        <v>0</v>
      </c>
      <c r="S46" s="11">
        <v>0</v>
      </c>
      <c r="T46" s="11">
        <v>1.82</v>
      </c>
      <c r="U46" s="11">
        <v>1433745</v>
      </c>
      <c r="V46" s="11">
        <v>5.79</v>
      </c>
      <c r="W46" s="11">
        <v>4561201</v>
      </c>
      <c r="X46" s="11">
        <v>1.67</v>
      </c>
      <c r="Y46" s="11">
        <v>1315579</v>
      </c>
      <c r="Z46" s="11">
        <v>1.56</v>
      </c>
      <c r="AA46" s="11">
        <v>1228925</v>
      </c>
      <c r="AB46" s="11">
        <v>28.22</v>
      </c>
      <c r="AC46" s="11">
        <v>22230929</v>
      </c>
      <c r="AD46" s="11">
        <v>0</v>
      </c>
      <c r="AE46" s="11">
        <v>0</v>
      </c>
      <c r="AF46" s="11">
        <v>0.89</v>
      </c>
      <c r="AG46" s="11">
        <v>701117</v>
      </c>
      <c r="AH46" s="11">
        <v>0.08</v>
      </c>
      <c r="AI46" s="11">
        <v>63022</v>
      </c>
    </row>
    <row r="47" spans="1:35" ht="15.75" customHeight="1" x14ac:dyDescent="0.15">
      <c r="A47" s="11" t="s">
        <v>297</v>
      </c>
      <c r="B47" s="11" t="s">
        <v>176</v>
      </c>
      <c r="C47" s="12" t="s">
        <v>177</v>
      </c>
      <c r="D47" s="11" t="s">
        <v>60</v>
      </c>
      <c r="E47" s="15" t="s">
        <v>56</v>
      </c>
      <c r="F47" s="15">
        <v>454</v>
      </c>
      <c r="G47" s="11" t="s">
        <v>66</v>
      </c>
      <c r="H47" s="11" t="s">
        <v>178</v>
      </c>
      <c r="I47" s="11">
        <v>68644760</v>
      </c>
      <c r="J47" s="11">
        <v>0.2767</v>
      </c>
      <c r="K47" s="11">
        <v>18994005</v>
      </c>
      <c r="L47" s="11">
        <v>25575</v>
      </c>
      <c r="M47" s="11">
        <v>1418.46</v>
      </c>
      <c r="N47" s="11">
        <v>0.52849999999999997</v>
      </c>
      <c r="O47" s="11">
        <v>36277115</v>
      </c>
      <c r="P47" s="11">
        <v>0</v>
      </c>
      <c r="Q47" s="11">
        <v>0</v>
      </c>
      <c r="R47" s="11">
        <v>0.06</v>
      </c>
      <c r="S47" s="11">
        <v>41187</v>
      </c>
      <c r="T47" s="11">
        <v>0.45</v>
      </c>
      <c r="U47" s="11">
        <v>308901</v>
      </c>
      <c r="V47" s="11">
        <v>1.24</v>
      </c>
      <c r="W47" s="11">
        <v>851195</v>
      </c>
      <c r="X47" s="11">
        <v>5.35</v>
      </c>
      <c r="Y47" s="11">
        <v>3672495</v>
      </c>
      <c r="Z47" s="11">
        <v>0.06</v>
      </c>
      <c r="AA47" s="11">
        <v>41187</v>
      </c>
      <c r="AB47" s="11">
        <v>19.53</v>
      </c>
      <c r="AC47" s="11">
        <v>13406322</v>
      </c>
      <c r="AD47" s="11">
        <v>0</v>
      </c>
      <c r="AE47" s="11">
        <v>0</v>
      </c>
      <c r="AF47" s="11">
        <v>0.95</v>
      </c>
      <c r="AG47" s="11">
        <v>652125</v>
      </c>
      <c r="AH47" s="11">
        <v>0.1</v>
      </c>
      <c r="AI47" s="11">
        <v>68645</v>
      </c>
    </row>
    <row r="48" spans="1:35" ht="15.75" customHeight="1" x14ac:dyDescent="0.15">
      <c r="A48" s="11" t="s">
        <v>298</v>
      </c>
      <c r="B48" s="11" t="s">
        <v>179</v>
      </c>
      <c r="C48" s="12" t="s">
        <v>180</v>
      </c>
      <c r="D48" s="11" t="s">
        <v>60</v>
      </c>
      <c r="E48" s="11" t="s">
        <v>56</v>
      </c>
      <c r="F48" s="11" t="s">
        <v>74</v>
      </c>
      <c r="G48" s="11" t="s">
        <v>66</v>
      </c>
      <c r="H48" s="11" t="s">
        <v>181</v>
      </c>
      <c r="I48" s="11">
        <v>670367849</v>
      </c>
      <c r="J48" s="11">
        <v>0.79490000000000005</v>
      </c>
      <c r="K48" s="11">
        <v>532875403</v>
      </c>
      <c r="L48" s="11">
        <v>35230</v>
      </c>
      <c r="M48" s="11">
        <v>1990</v>
      </c>
      <c r="N48" s="11">
        <v>0.1046</v>
      </c>
      <c r="O48" s="11">
        <v>70107700</v>
      </c>
      <c r="P48" s="11">
        <v>0</v>
      </c>
      <c r="Q48" s="11">
        <v>0</v>
      </c>
      <c r="R48" s="11">
        <v>0.36</v>
      </c>
      <c r="S48" s="11">
        <v>2413324</v>
      </c>
      <c r="T48" s="11">
        <v>2.97</v>
      </c>
      <c r="U48" s="11">
        <v>19909925</v>
      </c>
      <c r="V48" s="11">
        <v>45.25</v>
      </c>
      <c r="W48" s="11">
        <v>303341452</v>
      </c>
      <c r="X48" s="11">
        <v>3.08</v>
      </c>
      <c r="Y48" s="11">
        <v>20647330</v>
      </c>
      <c r="Z48" s="11">
        <v>0.21</v>
      </c>
      <c r="AA48" s="11">
        <v>1407772</v>
      </c>
      <c r="AB48" s="11">
        <v>26.6</v>
      </c>
      <c r="AC48" s="11">
        <v>178317848</v>
      </c>
      <c r="AD48" s="11">
        <v>0</v>
      </c>
      <c r="AE48" s="11">
        <v>0</v>
      </c>
      <c r="AF48" s="11">
        <v>0.97</v>
      </c>
      <c r="AG48" s="11">
        <v>6502568</v>
      </c>
      <c r="AH48" s="11">
        <v>0.03</v>
      </c>
      <c r="AI48" s="11">
        <v>201110</v>
      </c>
    </row>
  </sheetData>
  <hyperlinks>
    <hyperlink ref="C4" r:id="rId1" xr:uid="{00000000-0004-0000-0100-000000000000}"/>
    <hyperlink ref="C5" r:id="rId2" xr:uid="{00000000-0004-0000-0100-000001000000}"/>
    <hyperlink ref="C6" r:id="rId3" xr:uid="{00000000-0004-0000-0100-000002000000}"/>
    <hyperlink ref="C7" r:id="rId4" xr:uid="{00000000-0004-0000-0100-000003000000}"/>
    <hyperlink ref="C8" r:id="rId5" xr:uid="{00000000-0004-0000-0100-000004000000}"/>
    <hyperlink ref="C9" r:id="rId6" xr:uid="{00000000-0004-0000-0100-000005000000}"/>
    <hyperlink ref="C10" r:id="rId7" xr:uid="{00000000-0004-0000-0100-000006000000}"/>
    <hyperlink ref="C11" r:id="rId8" xr:uid="{00000000-0004-0000-0100-000007000000}"/>
    <hyperlink ref="C12" r:id="rId9" xr:uid="{00000000-0004-0000-0100-000008000000}"/>
    <hyperlink ref="C13" r:id="rId10" xr:uid="{00000000-0004-0000-0100-000009000000}"/>
    <hyperlink ref="C14" r:id="rId11" xr:uid="{00000000-0004-0000-0100-00000A000000}"/>
    <hyperlink ref="C15" r:id="rId12" xr:uid="{00000000-0004-0000-0100-00000B000000}"/>
    <hyperlink ref="C16" r:id="rId13" xr:uid="{00000000-0004-0000-0100-00000C000000}"/>
    <hyperlink ref="C17" r:id="rId14" xr:uid="{00000000-0004-0000-0100-00000D000000}"/>
    <hyperlink ref="C18" r:id="rId15" xr:uid="{00000000-0004-0000-0100-00000E000000}"/>
    <hyperlink ref="C19" r:id="rId16" xr:uid="{00000000-0004-0000-0100-00000F000000}"/>
    <hyperlink ref="C20" r:id="rId17" xr:uid="{00000000-0004-0000-0100-000010000000}"/>
    <hyperlink ref="C21" r:id="rId18" xr:uid="{00000000-0004-0000-0100-000011000000}"/>
    <hyperlink ref="C22" r:id="rId19" xr:uid="{00000000-0004-0000-0100-000012000000}"/>
    <hyperlink ref="C23" r:id="rId20" xr:uid="{00000000-0004-0000-0100-000013000000}"/>
    <hyperlink ref="C24" r:id="rId21" xr:uid="{00000000-0004-0000-0100-000014000000}"/>
    <hyperlink ref="C25" r:id="rId22" xr:uid="{00000000-0004-0000-0100-000015000000}"/>
    <hyperlink ref="C26" r:id="rId23" xr:uid="{00000000-0004-0000-0100-000016000000}"/>
    <hyperlink ref="C27" r:id="rId24" xr:uid="{00000000-0004-0000-0100-000017000000}"/>
    <hyperlink ref="C28" r:id="rId25" xr:uid="{00000000-0004-0000-0100-000018000000}"/>
    <hyperlink ref="C29" r:id="rId26" xr:uid="{00000000-0004-0000-0100-000019000000}"/>
    <hyperlink ref="C30" r:id="rId27" xr:uid="{00000000-0004-0000-0100-00001A000000}"/>
    <hyperlink ref="C31" r:id="rId28" xr:uid="{00000000-0004-0000-0100-00001B000000}"/>
    <hyperlink ref="C32" r:id="rId29" xr:uid="{00000000-0004-0000-0100-00001C000000}"/>
    <hyperlink ref="C33" r:id="rId30" xr:uid="{00000000-0004-0000-0100-00001D000000}"/>
    <hyperlink ref="C34" r:id="rId31" xr:uid="{00000000-0004-0000-0100-00001E000000}"/>
    <hyperlink ref="C36" r:id="rId32" xr:uid="{00000000-0004-0000-0100-00001F000000}"/>
    <hyperlink ref="C37" r:id="rId33" xr:uid="{00000000-0004-0000-0100-000020000000}"/>
    <hyperlink ref="C38" r:id="rId34" xr:uid="{00000000-0004-0000-0100-000021000000}"/>
    <hyperlink ref="C39" r:id="rId35" xr:uid="{00000000-0004-0000-0100-000022000000}"/>
    <hyperlink ref="C40" r:id="rId36" xr:uid="{00000000-0004-0000-0100-000023000000}"/>
    <hyperlink ref="C41" r:id="rId37" xr:uid="{00000000-0004-0000-0100-000024000000}"/>
    <hyperlink ref="C42" r:id="rId38" xr:uid="{00000000-0004-0000-0100-000025000000}"/>
    <hyperlink ref="C43" r:id="rId39" xr:uid="{00000000-0004-0000-0100-000026000000}"/>
    <hyperlink ref="C44" r:id="rId40" xr:uid="{00000000-0004-0000-0100-000027000000}"/>
    <hyperlink ref="C45" r:id="rId41" xr:uid="{00000000-0004-0000-0100-000028000000}"/>
    <hyperlink ref="C46" r:id="rId42" xr:uid="{00000000-0004-0000-0100-000029000000}"/>
    <hyperlink ref="C47" r:id="rId43" xr:uid="{00000000-0004-0000-0100-00002A000000}"/>
    <hyperlink ref="C48" r:id="rId44" xr:uid="{00000000-0004-0000-0100-00002B000000}"/>
  </hyperlinks>
  <pageMargins left="0.7" right="0.7" top="0.75" bottom="0.75" header="0.3" footer="0.3"/>
  <pageSetup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  <pageSetUpPr fitToPage="1"/>
  </sheetPr>
  <dimension ref="A1:I14"/>
  <sheetViews>
    <sheetView zoomScale="150" zoomScaleNormal="150" workbookViewId="0">
      <selection sqref="A1:I14"/>
    </sheetView>
  </sheetViews>
  <sheetFormatPr baseColWidth="10" defaultColWidth="12.6640625" defaultRowHeight="15.75" customHeight="1" x14ac:dyDescent="0.15"/>
  <cols>
    <col min="2" max="2" width="18.5" customWidth="1"/>
    <col min="3" max="3" width="18.5" bestFit="1" customWidth="1"/>
    <col min="4" max="4" width="18.33203125" bestFit="1" customWidth="1"/>
    <col min="5" max="5" width="12.83203125" bestFit="1" customWidth="1"/>
    <col min="6" max="6" width="8.1640625" bestFit="1" customWidth="1"/>
    <col min="7" max="7" width="10.1640625" bestFit="1" customWidth="1"/>
    <col min="8" max="8" width="10.33203125" bestFit="1" customWidth="1"/>
    <col min="9" max="9" width="10.83203125" bestFit="1" customWidth="1"/>
  </cols>
  <sheetData>
    <row r="1" spans="1:9" ht="15.75" customHeight="1" x14ac:dyDescent="0.15">
      <c r="A1" s="1" t="s">
        <v>182</v>
      </c>
      <c r="B1" s="1"/>
      <c r="C1" s="1"/>
      <c r="D1" s="1"/>
      <c r="E1" s="1"/>
      <c r="F1" s="1"/>
      <c r="G1" s="1"/>
      <c r="H1" s="1"/>
      <c r="I1" s="1"/>
    </row>
    <row r="2" spans="1:9" ht="15.75" customHeight="1" x14ac:dyDescent="0.15">
      <c r="A2" s="1"/>
      <c r="B2" s="1"/>
      <c r="C2" s="1"/>
      <c r="D2" s="1"/>
      <c r="E2" s="1"/>
      <c r="F2" s="1"/>
      <c r="G2" s="1"/>
      <c r="H2" s="1"/>
      <c r="I2" s="1"/>
    </row>
    <row r="3" spans="1:9" ht="15.75" customHeight="1" x14ac:dyDescent="0.15">
      <c r="A3" s="1" t="s">
        <v>183</v>
      </c>
      <c r="B3" s="1" t="s">
        <v>184</v>
      </c>
      <c r="C3" s="1" t="s">
        <v>185</v>
      </c>
      <c r="D3" s="1" t="s">
        <v>186</v>
      </c>
      <c r="E3" s="1" t="s">
        <v>187</v>
      </c>
      <c r="F3" s="1" t="s">
        <v>188</v>
      </c>
      <c r="G3" s="1" t="s">
        <v>189</v>
      </c>
      <c r="H3" s="1" t="s">
        <v>190</v>
      </c>
      <c r="I3" s="1" t="s">
        <v>191</v>
      </c>
    </row>
    <row r="4" spans="1:9" ht="15.75" customHeight="1" x14ac:dyDescent="0.15">
      <c r="A4" s="16" t="s">
        <v>192</v>
      </c>
      <c r="B4" s="17" t="s">
        <v>193</v>
      </c>
      <c r="C4" s="17" t="s">
        <v>194</v>
      </c>
      <c r="D4" s="17">
        <v>0.49541000000000002</v>
      </c>
      <c r="E4" s="17">
        <v>3.5189999999999999E-2</v>
      </c>
      <c r="F4" s="17">
        <v>14.077999999999999</v>
      </c>
      <c r="G4" s="18">
        <v>3.1529999999999999E-14</v>
      </c>
      <c r="H4" s="17">
        <v>0.87619999999999998</v>
      </c>
      <c r="I4" s="19">
        <v>0.87180000000000002</v>
      </c>
    </row>
    <row r="5" spans="1:9" ht="15.75" customHeight="1" x14ac:dyDescent="0.15">
      <c r="A5" s="16" t="s">
        <v>195</v>
      </c>
      <c r="B5" s="17" t="s">
        <v>193</v>
      </c>
      <c r="C5" s="17" t="s">
        <v>196</v>
      </c>
      <c r="D5" s="17">
        <v>1.3825000000000001</v>
      </c>
      <c r="E5" s="17">
        <v>0.30845</v>
      </c>
      <c r="F5" s="17">
        <v>4.4821</v>
      </c>
      <c r="G5" s="18">
        <v>1.141E-4</v>
      </c>
      <c r="H5" s="17">
        <v>0.4178</v>
      </c>
      <c r="I5" s="19">
        <v>0.39700000000000002</v>
      </c>
    </row>
    <row r="6" spans="1:9" ht="15.75" customHeight="1" x14ac:dyDescent="0.15">
      <c r="A6" s="16" t="s">
        <v>197</v>
      </c>
      <c r="B6" s="17" t="s">
        <v>193</v>
      </c>
      <c r="C6" s="17" t="s">
        <v>198</v>
      </c>
      <c r="D6" s="17">
        <v>1.14995</v>
      </c>
      <c r="E6" s="17">
        <v>0.31624999999999998</v>
      </c>
      <c r="F6" s="17">
        <v>3.6362999999999999</v>
      </c>
      <c r="G6" s="17">
        <v>1.1039999999999999E-3</v>
      </c>
      <c r="H6" s="17">
        <v>0.32079999999999997</v>
      </c>
      <c r="I6" s="19">
        <v>0.29649999999999999</v>
      </c>
    </row>
    <row r="7" spans="1:9" ht="15.75" customHeight="1" x14ac:dyDescent="0.15">
      <c r="A7" s="20" t="s">
        <v>199</v>
      </c>
      <c r="B7" s="21" t="s">
        <v>193</v>
      </c>
      <c r="C7" s="21" t="s">
        <v>200</v>
      </c>
      <c r="D7" s="21">
        <v>0.43446800000000002</v>
      </c>
      <c r="E7" s="21">
        <v>3.4867000000000002E-2</v>
      </c>
      <c r="F7" s="21">
        <v>12.460599999999999</v>
      </c>
      <c r="G7" s="22">
        <v>1.8110000000000001E-12</v>
      </c>
      <c r="H7" s="21">
        <v>0.91739999999999999</v>
      </c>
      <c r="I7" s="23">
        <v>0.90780000000000005</v>
      </c>
    </row>
    <row r="8" spans="1:9" ht="15.75" customHeight="1" x14ac:dyDescent="0.15">
      <c r="A8" s="24"/>
      <c r="C8" s="11" t="s">
        <v>201</v>
      </c>
      <c r="D8" s="11">
        <v>0.78587300000000004</v>
      </c>
      <c r="E8" s="11">
        <v>0.27915099999999998</v>
      </c>
      <c r="F8" s="11">
        <v>2.8151999999999999</v>
      </c>
      <c r="G8" s="11">
        <v>9.1719999999999996E-3</v>
      </c>
      <c r="I8" s="25"/>
    </row>
    <row r="9" spans="1:9" ht="15.75" customHeight="1" x14ac:dyDescent="0.15">
      <c r="A9" s="26"/>
      <c r="B9" s="27"/>
      <c r="C9" s="27" t="s">
        <v>198</v>
      </c>
      <c r="D9" s="27">
        <v>-0.34217399999999998</v>
      </c>
      <c r="E9" s="27">
        <v>0.26359199999999999</v>
      </c>
      <c r="F9" s="27">
        <v>-1.2981</v>
      </c>
      <c r="G9" s="27">
        <v>0.20564299999999999</v>
      </c>
      <c r="H9" s="27"/>
      <c r="I9" s="28"/>
    </row>
    <row r="10" spans="1:9" ht="15.75" customHeight="1" x14ac:dyDescent="0.15">
      <c r="A10" s="20" t="s">
        <v>202</v>
      </c>
      <c r="B10" s="21" t="s">
        <v>193</v>
      </c>
      <c r="C10" s="21" t="s">
        <v>203</v>
      </c>
      <c r="D10" s="21">
        <v>4.6893000000000004E-3</v>
      </c>
      <c r="E10" s="21">
        <v>2.2100600000000001E-2</v>
      </c>
      <c r="F10" s="21">
        <v>0.2122</v>
      </c>
      <c r="G10" s="21">
        <v>0.83376030000000001</v>
      </c>
      <c r="H10" s="21">
        <v>0.81489999999999996</v>
      </c>
      <c r="I10" s="23">
        <v>0.77639999999999998</v>
      </c>
    </row>
    <row r="11" spans="1:9" ht="15.75" customHeight="1" x14ac:dyDescent="0.15">
      <c r="A11" s="24"/>
      <c r="C11" s="11" t="s">
        <v>204</v>
      </c>
      <c r="D11" s="11">
        <v>2.6606000000000001E-2</v>
      </c>
      <c r="E11" s="11">
        <v>1.42623E-2</v>
      </c>
      <c r="F11" s="11">
        <v>1.8654999999999999</v>
      </c>
      <c r="G11" s="11">
        <v>7.4385199999999999E-2</v>
      </c>
      <c r="I11" s="25"/>
    </row>
    <row r="12" spans="1:9" ht="15.75" customHeight="1" x14ac:dyDescent="0.15">
      <c r="A12" s="24"/>
      <c r="C12" s="11" t="s">
        <v>205</v>
      </c>
      <c r="D12" s="11">
        <v>6.67682E-2</v>
      </c>
      <c r="E12" s="11">
        <v>2.8299499999999998E-2</v>
      </c>
      <c r="F12" s="11">
        <v>2.3593000000000002</v>
      </c>
      <c r="G12" s="11">
        <v>2.6783000000000001E-2</v>
      </c>
      <c r="I12" s="25"/>
    </row>
    <row r="13" spans="1:9" ht="15.75" customHeight="1" x14ac:dyDescent="0.15">
      <c r="A13" s="24"/>
      <c r="C13" s="11" t="s">
        <v>206</v>
      </c>
      <c r="D13" s="11">
        <v>0.2437677</v>
      </c>
      <c r="E13" s="11">
        <v>5.5952500000000002E-2</v>
      </c>
      <c r="F13" s="11">
        <v>4.3567</v>
      </c>
      <c r="G13" s="11">
        <v>2.1320000000000001E-4</v>
      </c>
      <c r="I13" s="25"/>
    </row>
    <row r="14" spans="1:9" ht="15.75" customHeight="1" x14ac:dyDescent="0.15">
      <c r="A14" s="26"/>
      <c r="B14" s="27"/>
      <c r="C14" s="27" t="s">
        <v>207</v>
      </c>
      <c r="D14" s="27">
        <v>9.4108000000000004E-3</v>
      </c>
      <c r="E14" s="27">
        <v>2.4868299999999999E-2</v>
      </c>
      <c r="F14" s="27">
        <v>0.37840000000000001</v>
      </c>
      <c r="G14" s="27">
        <v>0.70844050000000003</v>
      </c>
      <c r="H14" s="27"/>
      <c r="I14" s="28"/>
    </row>
  </sheetData>
  <pageMargins left="0.7" right="0.7" top="0.75" bottom="0.75" header="0.3" footer="0.3"/>
  <pageSetup scale="95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  <pageSetUpPr fitToPage="1"/>
  </sheetPr>
  <dimension ref="A1:E18"/>
  <sheetViews>
    <sheetView zoomScale="150" zoomScaleNormal="150" workbookViewId="0">
      <selection sqref="A1:E18"/>
    </sheetView>
  </sheetViews>
  <sheetFormatPr baseColWidth="10" defaultColWidth="12.6640625" defaultRowHeight="15.75" customHeight="1" x14ac:dyDescent="0.15"/>
  <cols>
    <col min="1" max="1" width="42.6640625" customWidth="1"/>
    <col min="2" max="2" width="35.6640625" customWidth="1"/>
    <col min="3" max="3" width="24" bestFit="1" customWidth="1"/>
    <col min="4" max="4" width="20" bestFit="1" customWidth="1"/>
    <col min="5" max="5" width="20.5" bestFit="1" customWidth="1"/>
  </cols>
  <sheetData>
    <row r="1" spans="1:5" ht="15.75" customHeight="1" x14ac:dyDescent="0.15">
      <c r="A1" s="1" t="s">
        <v>208</v>
      </c>
    </row>
    <row r="3" spans="1:5" ht="15.75" customHeight="1" x14ac:dyDescent="0.15">
      <c r="A3" s="29"/>
      <c r="B3" s="30" t="s">
        <v>209</v>
      </c>
      <c r="C3" s="31" t="s">
        <v>210</v>
      </c>
      <c r="D3" s="31" t="s">
        <v>211</v>
      </c>
      <c r="E3" s="32" t="s">
        <v>212</v>
      </c>
    </row>
    <row r="4" spans="1:5" ht="15.75" customHeight="1" x14ac:dyDescent="0.15">
      <c r="A4" s="33" t="s">
        <v>213</v>
      </c>
      <c r="B4" s="34" t="s">
        <v>214</v>
      </c>
      <c r="C4" s="35" t="s">
        <v>215</v>
      </c>
      <c r="D4" s="35" t="s">
        <v>216</v>
      </c>
      <c r="E4" s="36" t="s">
        <v>217</v>
      </c>
    </row>
    <row r="5" spans="1:5" ht="15.75" customHeight="1" x14ac:dyDescent="0.15">
      <c r="A5" s="33" t="s">
        <v>218</v>
      </c>
      <c r="B5" s="37">
        <v>5475473</v>
      </c>
      <c r="C5" s="38">
        <v>4620994</v>
      </c>
      <c r="D5" s="38">
        <v>4167162</v>
      </c>
      <c r="E5" s="39">
        <v>3489995</v>
      </c>
    </row>
    <row r="6" spans="1:5" ht="15.75" customHeight="1" x14ac:dyDescent="0.15">
      <c r="A6" s="33" t="s">
        <v>219</v>
      </c>
      <c r="B6" s="40">
        <v>0.56999999999999995</v>
      </c>
      <c r="C6" s="33">
        <v>0.7</v>
      </c>
      <c r="D6" s="33">
        <v>0.4</v>
      </c>
      <c r="E6" s="41">
        <v>0.41</v>
      </c>
    </row>
    <row r="7" spans="1:5" ht="15.75" customHeight="1" x14ac:dyDescent="0.15">
      <c r="A7" s="33" t="s">
        <v>220</v>
      </c>
      <c r="B7" s="37">
        <v>4346</v>
      </c>
      <c r="C7" s="38">
        <v>4330</v>
      </c>
      <c r="D7" s="38">
        <v>3770</v>
      </c>
      <c r="E7" s="39">
        <v>3022</v>
      </c>
    </row>
    <row r="8" spans="1:5" ht="15.75" customHeight="1" x14ac:dyDescent="0.15">
      <c r="A8" s="33" t="s">
        <v>221</v>
      </c>
      <c r="B8" s="40">
        <v>54</v>
      </c>
      <c r="C8" s="33">
        <v>58</v>
      </c>
      <c r="D8" s="33">
        <v>34</v>
      </c>
      <c r="E8" s="41">
        <v>38</v>
      </c>
    </row>
    <row r="9" spans="1:5" ht="15.75" customHeight="1" x14ac:dyDescent="0.15">
      <c r="A9" s="33" t="s">
        <v>222</v>
      </c>
      <c r="B9" s="40">
        <v>3</v>
      </c>
      <c r="C9" s="33">
        <v>6</v>
      </c>
      <c r="D9" s="33">
        <v>3</v>
      </c>
      <c r="E9" s="41">
        <v>6</v>
      </c>
    </row>
    <row r="10" spans="1:5" ht="15.75" customHeight="1" x14ac:dyDescent="0.15">
      <c r="A10" s="33" t="s">
        <v>223</v>
      </c>
      <c r="B10" s="40" t="s">
        <v>224</v>
      </c>
      <c r="C10" s="33" t="s">
        <v>224</v>
      </c>
      <c r="D10" s="33" t="s">
        <v>224</v>
      </c>
      <c r="E10" s="41" t="s">
        <v>224</v>
      </c>
    </row>
    <row r="11" spans="1:5" ht="15.75" customHeight="1" x14ac:dyDescent="0.15">
      <c r="A11" s="33" t="s">
        <v>225</v>
      </c>
      <c r="B11" s="42">
        <v>0.93010000000000004</v>
      </c>
      <c r="C11" s="43">
        <v>1</v>
      </c>
      <c r="D11" s="44">
        <v>0.97989999999999999</v>
      </c>
      <c r="E11" s="45">
        <v>0.99770000000000003</v>
      </c>
    </row>
    <row r="12" spans="1:5" ht="15.75" customHeight="1" x14ac:dyDescent="0.15">
      <c r="A12" s="33" t="s">
        <v>226</v>
      </c>
      <c r="B12" s="42">
        <v>2.76E-2</v>
      </c>
      <c r="C12" s="44">
        <v>0</v>
      </c>
      <c r="D12" s="44">
        <v>6.1999999999999998E-3</v>
      </c>
      <c r="E12" s="45">
        <v>5.0000000000000001E-4</v>
      </c>
    </row>
    <row r="13" spans="1:5" ht="42" x14ac:dyDescent="0.15">
      <c r="A13" s="33" t="s">
        <v>227</v>
      </c>
      <c r="B13" s="40" t="s">
        <v>228</v>
      </c>
      <c r="C13" s="33" t="s">
        <v>229</v>
      </c>
      <c r="D13" s="33" t="s">
        <v>230</v>
      </c>
      <c r="E13" s="41" t="s">
        <v>231</v>
      </c>
    </row>
    <row r="14" spans="1:5" ht="15.75" customHeight="1" x14ac:dyDescent="0.15">
      <c r="A14" s="33" t="s">
        <v>232</v>
      </c>
      <c r="B14" s="40" t="s">
        <v>233</v>
      </c>
      <c r="C14" s="33" t="s">
        <v>234</v>
      </c>
      <c r="D14" s="33" t="s">
        <v>235</v>
      </c>
      <c r="E14" s="41" t="s">
        <v>236</v>
      </c>
    </row>
    <row r="15" spans="1:5" ht="15.75" customHeight="1" x14ac:dyDescent="0.15">
      <c r="A15" s="46" t="s">
        <v>237</v>
      </c>
      <c r="B15" s="47" t="s">
        <v>238</v>
      </c>
      <c r="C15" s="48" t="s">
        <v>238</v>
      </c>
      <c r="D15" s="48" t="s">
        <v>238</v>
      </c>
      <c r="E15" s="49" t="s">
        <v>238</v>
      </c>
    </row>
    <row r="17" spans="1:2" ht="15.75" customHeight="1" x14ac:dyDescent="0.15">
      <c r="A17" s="11" t="s">
        <v>239</v>
      </c>
      <c r="B17" s="11" t="s">
        <v>240</v>
      </c>
    </row>
    <row r="18" spans="1:2" ht="15.75" customHeight="1" x14ac:dyDescent="0.15">
      <c r="B18" s="11" t="s">
        <v>241</v>
      </c>
    </row>
  </sheetData>
  <hyperlinks>
    <hyperlink ref="B4" r:id="rId1" xr:uid="{00000000-0004-0000-0300-000000000000}"/>
    <hyperlink ref="C4" r:id="rId2" xr:uid="{00000000-0004-0000-0300-000001000000}"/>
    <hyperlink ref="D4" r:id="rId3" xr:uid="{00000000-0004-0000-0300-000002000000}"/>
    <hyperlink ref="E4" r:id="rId4" xr:uid="{00000000-0004-0000-0300-000003000000}"/>
  </hyperlinks>
  <pageMargins left="0.7" right="0.7" top="0.75" bottom="0.75" header="0.3" footer="0.3"/>
  <pageSetup scale="80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D8"/>
  <sheetViews>
    <sheetView zoomScale="160" zoomScaleNormal="160" workbookViewId="0">
      <selection sqref="A1:E7"/>
    </sheetView>
  </sheetViews>
  <sheetFormatPr baseColWidth="10" defaultColWidth="12.6640625" defaultRowHeight="15.75" customHeight="1" x14ac:dyDescent="0.15"/>
  <cols>
    <col min="1" max="1" width="48.33203125" customWidth="1"/>
    <col min="2" max="2" width="14.1640625" bestFit="1" customWidth="1"/>
    <col min="3" max="3" width="16.83203125" bestFit="1" customWidth="1"/>
  </cols>
  <sheetData>
    <row r="1" spans="1:4" ht="15.75" customHeight="1" x14ac:dyDescent="0.15">
      <c r="A1" s="50" t="s">
        <v>299</v>
      </c>
      <c r="B1" s="51"/>
      <c r="C1" s="51"/>
      <c r="D1" s="51"/>
    </row>
    <row r="2" spans="1:4" ht="15.75" customHeight="1" x14ac:dyDescent="0.15">
      <c r="A2" s="51"/>
      <c r="B2" s="51"/>
      <c r="C2" s="51"/>
      <c r="D2" s="51"/>
    </row>
    <row r="3" spans="1:4" ht="15.75" customHeight="1" x14ac:dyDescent="0.15">
      <c r="A3" s="52"/>
      <c r="B3" s="53" t="s">
        <v>242</v>
      </c>
      <c r="C3" s="53" t="s">
        <v>243</v>
      </c>
      <c r="D3" s="51"/>
    </row>
    <row r="4" spans="1:4" ht="15.75" customHeight="1" x14ac:dyDescent="0.15">
      <c r="A4" s="54" t="s">
        <v>244</v>
      </c>
      <c r="B4" s="55">
        <v>1198663</v>
      </c>
      <c r="C4" s="56">
        <v>103271002</v>
      </c>
      <c r="D4" s="51"/>
    </row>
    <row r="5" spans="1:4" ht="15.75" customHeight="1" x14ac:dyDescent="0.15">
      <c r="A5" s="57" t="s">
        <v>245</v>
      </c>
      <c r="B5" s="58" t="s">
        <v>246</v>
      </c>
      <c r="C5" s="59" t="s">
        <v>247</v>
      </c>
      <c r="D5" s="51"/>
    </row>
    <row r="6" spans="1:4" ht="15.75" customHeight="1" x14ac:dyDescent="0.15">
      <c r="A6" s="57" t="s">
        <v>248</v>
      </c>
      <c r="B6" s="58" t="s">
        <v>249</v>
      </c>
      <c r="C6" s="59" t="s">
        <v>250</v>
      </c>
      <c r="D6" s="51"/>
    </row>
    <row r="7" spans="1:4" ht="15.75" customHeight="1" x14ac:dyDescent="0.15">
      <c r="A7" s="60" t="s">
        <v>251</v>
      </c>
      <c r="B7" s="61" t="s">
        <v>252</v>
      </c>
      <c r="C7" s="62" t="s">
        <v>253</v>
      </c>
      <c r="D7" s="51"/>
    </row>
    <row r="8" spans="1:4" ht="15.75" customHeight="1" x14ac:dyDescent="0.15">
      <c r="A8" s="51"/>
      <c r="B8" s="51"/>
      <c r="C8" s="51"/>
      <c r="D8" s="51"/>
    </row>
  </sheetData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5</vt:i4>
      </vt:variant>
      <vt:variant>
        <vt:lpstr>Named Ranges</vt:lpstr>
      </vt:variant>
      <vt:variant>
        <vt:i4>5</vt:i4>
      </vt:variant>
    </vt:vector>
  </HeadingPairs>
  <TitlesOfParts>
    <vt:vector size="10" baseType="lpstr">
      <vt:lpstr>S1_sequencing</vt:lpstr>
      <vt:lpstr>S2_comparative_dataset</vt:lpstr>
      <vt:lpstr>S3_PGLS_results</vt:lpstr>
      <vt:lpstr>S4_MAGs</vt:lpstr>
      <vt:lpstr>S5_read_alignment</vt:lpstr>
      <vt:lpstr>S1_sequencing!Print_Area</vt:lpstr>
      <vt:lpstr>S2_comparative_dataset!Print_Area</vt:lpstr>
      <vt:lpstr>S3_PGLS_results!Print_Area</vt:lpstr>
      <vt:lpstr>S4_MAGs!Print_Area</vt:lpstr>
      <vt:lpstr>S5_read_alignment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egan Sherritt</cp:lastModifiedBy>
  <dcterms:modified xsi:type="dcterms:W3CDTF">2025-10-09T13:13:47Z</dcterms:modified>
</cp:coreProperties>
</file>